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https://mycuhk-my.sharepoint.com/personal/1155136095_link_cuhk_edu_hk/Documents/Research Output/Genome-wide analysis of phosphate homeostasis genes in Oryza brachyantha/Food science and nutrition/"/>
    </mc:Choice>
  </mc:AlternateContent>
  <xr:revisionPtr revIDLastSave="23" documentId="11_A05D53B8E7642BC182331CB15A0A3943963EB81C" xr6:coauthVersionLast="47" xr6:coauthVersionMax="47" xr10:uidLastSave="{0FC0AE52-242F-A04D-8BCB-A6083B2BA59A}"/>
  <bookViews>
    <workbookView xWindow="0" yWindow="480" windowWidth="51200" windowHeight="28320" activeTab="5" xr2:uid="{00000000-000D-0000-FFFF-FFFF00000000}"/>
  </bookViews>
  <sheets>
    <sheet name="Table S1" sheetId="5" r:id="rId1"/>
    <sheet name="Table 2" sheetId="3" r:id="rId2"/>
    <sheet name="Table S3" sheetId="2" r:id="rId3"/>
    <sheet name="Table S4" sheetId="7" r:id="rId4"/>
    <sheet name="Table S5" sheetId="8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58" i="8" l="1"/>
  <c r="AM58" i="8"/>
  <c r="AN57" i="8"/>
  <c r="AM57" i="8"/>
  <c r="AN56" i="8"/>
  <c r="AM56" i="8"/>
  <c r="AN55" i="8"/>
  <c r="AM55" i="8"/>
  <c r="AN54" i="8"/>
  <c r="AM54" i="8"/>
  <c r="AN53" i="8"/>
  <c r="AM53" i="8"/>
  <c r="AN52" i="8"/>
  <c r="AM52" i="8"/>
  <c r="AN51" i="8"/>
  <c r="AM51" i="8"/>
  <c r="AN50" i="8"/>
  <c r="AM50" i="8"/>
  <c r="AN49" i="8"/>
  <c r="AM49" i="8"/>
  <c r="AN48" i="8"/>
  <c r="AM48" i="8"/>
  <c r="AN47" i="8"/>
  <c r="AM47" i="8"/>
  <c r="AN46" i="8"/>
  <c r="AM46" i="8"/>
  <c r="AN45" i="8"/>
  <c r="AM45" i="8"/>
  <c r="AN44" i="8"/>
  <c r="AM44" i="8"/>
  <c r="AN43" i="8"/>
  <c r="AM43" i="8"/>
  <c r="AN42" i="8"/>
  <c r="AM42" i="8"/>
  <c r="AN41" i="8"/>
  <c r="AM41" i="8"/>
  <c r="AN40" i="8"/>
  <c r="AM40" i="8"/>
  <c r="AN39" i="8"/>
  <c r="AM39" i="8"/>
  <c r="AN38" i="8"/>
  <c r="AM38" i="8"/>
  <c r="AB70" i="8"/>
  <c r="AA70" i="8"/>
  <c r="Z70" i="8"/>
  <c r="Y70" i="8"/>
  <c r="X70" i="8"/>
  <c r="W70" i="8"/>
  <c r="V70" i="8"/>
  <c r="U70" i="8"/>
  <c r="T70" i="8"/>
  <c r="S70" i="8"/>
  <c r="R70" i="8"/>
  <c r="Q70" i="8"/>
  <c r="P70" i="8"/>
  <c r="O70" i="8"/>
  <c r="N70" i="8"/>
  <c r="M70" i="8"/>
  <c r="L70" i="8"/>
  <c r="K70" i="8"/>
  <c r="J70" i="8"/>
  <c r="I70" i="8"/>
  <c r="H70" i="8"/>
  <c r="G70" i="8"/>
  <c r="F70" i="8"/>
  <c r="E70" i="8"/>
  <c r="D70" i="8"/>
  <c r="C70" i="8"/>
  <c r="B70" i="8"/>
  <c r="AB69" i="8"/>
  <c r="AA69" i="8"/>
  <c r="Z69" i="8"/>
  <c r="Y69" i="8"/>
  <c r="X69" i="8"/>
  <c r="W69" i="8"/>
  <c r="V69" i="8"/>
  <c r="U69" i="8"/>
  <c r="T69" i="8"/>
  <c r="S69" i="8"/>
  <c r="R69" i="8"/>
  <c r="Q69" i="8"/>
  <c r="P69" i="8"/>
  <c r="O69" i="8"/>
  <c r="N69" i="8"/>
  <c r="M69" i="8"/>
  <c r="L69" i="8"/>
  <c r="K69" i="8"/>
  <c r="J69" i="8"/>
  <c r="I69" i="8"/>
  <c r="H69" i="8"/>
  <c r="G69" i="8"/>
  <c r="F69" i="8"/>
  <c r="E69" i="8"/>
  <c r="D69" i="8"/>
  <c r="C69" i="8"/>
  <c r="B69" i="8"/>
  <c r="AN4" i="8"/>
  <c r="AN5" i="8"/>
  <c r="AN6" i="8"/>
  <c r="AN7" i="8"/>
  <c r="AN8" i="8"/>
  <c r="AN9" i="8"/>
  <c r="AN10" i="8"/>
  <c r="AN11" i="8"/>
  <c r="AN12" i="8"/>
  <c r="AN13" i="8"/>
  <c r="AN14" i="8"/>
  <c r="AN15" i="8"/>
  <c r="AN16" i="8"/>
  <c r="AN17" i="8"/>
  <c r="AN18" i="8"/>
  <c r="AN19" i="8"/>
  <c r="AN20" i="8"/>
  <c r="AN21" i="8"/>
  <c r="AN22" i="8"/>
  <c r="AN23" i="8"/>
  <c r="AN3" i="8"/>
  <c r="AM4" i="8"/>
  <c r="AM5" i="8"/>
  <c r="AM6" i="8"/>
  <c r="AM7" i="8"/>
  <c r="AM8" i="8"/>
  <c r="AM9" i="8"/>
  <c r="AM10" i="8"/>
  <c r="AM11" i="8"/>
  <c r="AM12" i="8"/>
  <c r="AM13" i="8"/>
  <c r="AM14" i="8"/>
  <c r="AM15" i="8"/>
  <c r="AM16" i="8"/>
  <c r="AM17" i="8"/>
  <c r="AM18" i="8"/>
  <c r="AM19" i="8"/>
  <c r="AM20" i="8"/>
  <c r="AM21" i="8"/>
  <c r="AM22" i="8"/>
  <c r="AM23" i="8"/>
  <c r="AM3" i="8"/>
  <c r="C35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V35" i="8"/>
  <c r="W35" i="8"/>
  <c r="X35" i="8"/>
  <c r="Y35" i="8"/>
  <c r="Z35" i="8"/>
  <c r="AA35" i="8"/>
  <c r="AB35" i="8"/>
  <c r="B35" i="8"/>
  <c r="C34" i="8"/>
  <c r="D34" i="8"/>
  <c r="E34" i="8"/>
  <c r="F34" i="8"/>
  <c r="G34" i="8"/>
  <c r="H34" i="8"/>
  <c r="I34" i="8"/>
  <c r="J34" i="8"/>
  <c r="K34" i="8"/>
  <c r="L34" i="8"/>
  <c r="M34" i="8"/>
  <c r="N34" i="8"/>
  <c r="O34" i="8"/>
  <c r="P34" i="8"/>
  <c r="Q34" i="8"/>
  <c r="R34" i="8"/>
  <c r="S34" i="8"/>
  <c r="T34" i="8"/>
  <c r="U34" i="8"/>
  <c r="V34" i="8"/>
  <c r="W34" i="8"/>
  <c r="X34" i="8"/>
  <c r="Y34" i="8"/>
  <c r="Z34" i="8"/>
  <c r="AA34" i="8"/>
  <c r="AB34" i="8"/>
  <c r="B34" i="8"/>
</calcChain>
</file>

<file path=xl/sharedStrings.xml><?xml version="1.0" encoding="utf-8"?>
<sst xmlns="http://schemas.openxmlformats.org/spreadsheetml/2006/main" count="850" uniqueCount="387">
  <si>
    <t>Clade</t>
  </si>
  <si>
    <t>Gene ID</t>
  </si>
  <si>
    <t>Number of amino acids</t>
  </si>
  <si>
    <t>TMS</t>
    <phoneticPr fontId="6" type="noConversion"/>
  </si>
  <si>
    <t>Subcellular location prediction</t>
    <phoneticPr fontId="6" type="noConversion"/>
  </si>
  <si>
    <t>Isoelectric point</t>
  </si>
  <si>
    <t>AtPHT1;1</t>
  </si>
  <si>
    <t>AtPHT1;2</t>
  </si>
  <si>
    <t>AtPHT1;3</t>
  </si>
  <si>
    <t>AtPHT1;4</t>
  </si>
  <si>
    <t>AtPHT1;5</t>
  </si>
  <si>
    <t>AtPHT1;6</t>
  </si>
  <si>
    <t>AtPHT1;7</t>
  </si>
  <si>
    <t>AtPHT1;8</t>
  </si>
  <si>
    <t>AtPHT1;9</t>
  </si>
  <si>
    <t>AtPHT2;1</t>
  </si>
  <si>
    <t>AtPHT3;1</t>
  </si>
  <si>
    <t>AtPHT3;2</t>
  </si>
  <si>
    <t>AtPHT3;3</t>
  </si>
  <si>
    <t>AtPHT4;1</t>
  </si>
  <si>
    <t>AtPHT4;2</t>
  </si>
  <si>
    <t>AtPHT4;3</t>
  </si>
  <si>
    <t>AtPHT4;4</t>
  </si>
  <si>
    <t>AtPHT4;5</t>
  </si>
  <si>
    <t>AtPHT4;6</t>
  </si>
  <si>
    <t>Os03g0150600</t>
  </si>
  <si>
    <t>Os03g0150800</t>
  </si>
  <si>
    <t>Os10g0444600</t>
  </si>
  <si>
    <t>Os04g0186400</t>
  </si>
  <si>
    <t>Os04g0185600</t>
  </si>
  <si>
    <t>Os08g0564000</t>
  </si>
  <si>
    <t>Os03g0136400</t>
  </si>
  <si>
    <t>Os10g0444700</t>
  </si>
  <si>
    <t>Os06g0324800</t>
  </si>
  <si>
    <t>Os06g0325200</t>
  </si>
  <si>
    <t>Os01g0657100</t>
  </si>
  <si>
    <t>Os03g0150500</t>
  </si>
  <si>
    <t>Os04g0186800</t>
  </si>
  <si>
    <t>Os02g0593500</t>
  </si>
  <si>
    <t>Os02g0767500</t>
  </si>
  <si>
    <t>Os03g0263400</t>
  </si>
  <si>
    <t>Os04g0448800</t>
  </si>
  <si>
    <t>Os06g0210500</t>
  </si>
  <si>
    <t>Os09g0454600</t>
  </si>
  <si>
    <t>Os09g0554000</t>
  </si>
  <si>
    <t>Os01g0279700</t>
  </si>
  <si>
    <t>Os01g0852200</t>
  </si>
  <si>
    <t>Os05g0451100</t>
  </si>
  <si>
    <t>Os09g0570400</t>
  </si>
  <si>
    <t>Os11g0186800</t>
  </si>
  <si>
    <t>Os12g0180100</t>
  </si>
  <si>
    <t>Os09g0556400</t>
  </si>
  <si>
    <t>OsPHT1;1</t>
  </si>
  <si>
    <t>OsPHT1;2</t>
  </si>
  <si>
    <t>OsPHT1;3</t>
  </si>
  <si>
    <t>OsPHT1;4</t>
  </si>
  <si>
    <t>OsPHT1;5</t>
  </si>
  <si>
    <t>OsPHT1;6</t>
  </si>
  <si>
    <t>OsPHT1;7</t>
  </si>
  <si>
    <t>OsPHT1;8</t>
  </si>
  <si>
    <t>OsPHT1;9</t>
  </si>
  <si>
    <t>OsPHT1;10</t>
  </si>
  <si>
    <t>OsPHT1;11</t>
  </si>
  <si>
    <t>OsPHT1;12</t>
  </si>
  <si>
    <t>OsPHT1;13</t>
  </si>
  <si>
    <t>OsPHT2;1</t>
  </si>
  <si>
    <t>OsPHT3;1</t>
  </si>
  <si>
    <t>OsPHT3;2</t>
  </si>
  <si>
    <t>OsPHT3;3</t>
  </si>
  <si>
    <t>OsPHT3;4</t>
  </si>
  <si>
    <t>OsPHT3;5</t>
  </si>
  <si>
    <t>OsPHT3;6</t>
  </si>
  <si>
    <t>OsPHT4;1</t>
  </si>
  <si>
    <t>OsPHT4;2</t>
  </si>
  <si>
    <t>OsPHT4;3</t>
  </si>
  <si>
    <t>OsPHT4;4</t>
  </si>
  <si>
    <t>OsPHT4;5</t>
  </si>
  <si>
    <t>OsPHT4;6-1</t>
  </si>
  <si>
    <t>OsPHT4;6-2</t>
  </si>
  <si>
    <t>At5g43350</t>
  </si>
  <si>
    <t>At5g43370</t>
  </si>
  <si>
    <t>At5g43360</t>
  </si>
  <si>
    <t>At2g38940</t>
  </si>
  <si>
    <t>At2g32830</t>
  </si>
  <si>
    <t>At5g43340</t>
  </si>
  <si>
    <t>At3g54700</t>
  </si>
  <si>
    <t>At1g20860</t>
  </si>
  <si>
    <t>At1g76430</t>
  </si>
  <si>
    <t>At3g26570</t>
  </si>
  <si>
    <t>At5g14040</t>
  </si>
  <si>
    <t>At3g48850</t>
  </si>
  <si>
    <t>At2g17270</t>
  </si>
  <si>
    <t>At2g29650</t>
  </si>
  <si>
    <t>At2g38060</t>
  </si>
  <si>
    <t>At3g46980</t>
  </si>
  <si>
    <t>At4g00370</t>
  </si>
  <si>
    <t>At5g20380</t>
  </si>
  <si>
    <t>At5g44370</t>
  </si>
  <si>
    <t>AtPHO1</t>
  </si>
  <si>
    <t>At3g23430</t>
  </si>
  <si>
    <t>AtPHO1;H1</t>
  </si>
  <si>
    <t>At1g68740</t>
  </si>
  <si>
    <t>AT1G63010</t>
  </si>
  <si>
    <t>AT4G11810</t>
  </si>
  <si>
    <t>AT4G22990</t>
  </si>
  <si>
    <t>OsPHO1;1</t>
  </si>
  <si>
    <t>OsPHO1;2</t>
  </si>
  <si>
    <t>OsPHO1;3</t>
  </si>
  <si>
    <t>OsSPX-MFS1</t>
  </si>
  <si>
    <t>Os04g0573000</t>
  </si>
  <si>
    <t>OsSPX-MFS2</t>
  </si>
  <si>
    <t>Os02g0678200</t>
  </si>
  <si>
    <t>OsSPX-MFS3</t>
  </si>
  <si>
    <t>Os06g0129400</t>
  </si>
  <si>
    <t>OsSPX-MFS4</t>
  </si>
  <si>
    <t>Os09g0521800</t>
  </si>
  <si>
    <t>Os01g0110100</t>
  </si>
  <si>
    <t>Os02g0809800</t>
  </si>
  <si>
    <t>Os06g0493600</t>
  </si>
  <si>
    <t>OsVPE1</t>
  </si>
  <si>
    <t>Os04g0555300</t>
  </si>
  <si>
    <t>OsVPE2</t>
  </si>
  <si>
    <t>Os08g0156600</t>
  </si>
  <si>
    <t>ObPHO1;1</t>
  </si>
  <si>
    <t>ObPHO1;2</t>
  </si>
  <si>
    <t>ObPHO1;3</t>
  </si>
  <si>
    <t>ObSPX-MFS1</t>
  </si>
  <si>
    <t>ObSPX-MFS2</t>
  </si>
  <si>
    <t>ObSPX-MFS3</t>
  </si>
  <si>
    <t>ObSPX-MFS4</t>
  </si>
  <si>
    <t>ObVPE1</t>
  </si>
  <si>
    <t>ObVPE2</t>
  </si>
  <si>
    <t>At3g47420</t>
  </si>
  <si>
    <t>AT4G25220</t>
  </si>
  <si>
    <t>At1G30560</t>
  </si>
  <si>
    <t>AtVPE1</t>
  </si>
  <si>
    <t>AtVPE2</t>
  </si>
  <si>
    <t>AtVPE3</t>
  </si>
  <si>
    <t>ObSPDT</t>
    <phoneticPr fontId="10" type="noConversion"/>
  </si>
  <si>
    <t>AT3G15990</t>
  </si>
  <si>
    <t>Os06g0143700</t>
  </si>
  <si>
    <t>OsSPDT</t>
  </si>
  <si>
    <t>AtSPDT</t>
  </si>
  <si>
    <t>AtSPX-MFS1</t>
  </si>
  <si>
    <t>AtSPX-MFS2</t>
  </si>
  <si>
    <t>AtSPX-MFS3</t>
  </si>
  <si>
    <t>PHT1</t>
  </si>
  <si>
    <t>PHT2</t>
  </si>
  <si>
    <t>PHT3</t>
  </si>
  <si>
    <t>PHT4</t>
  </si>
  <si>
    <t>SPX-EXS</t>
  </si>
  <si>
    <t>SPX-MFS</t>
  </si>
  <si>
    <t>SPDT</t>
  </si>
  <si>
    <t>VPE</t>
  </si>
  <si>
    <t>ObPHT1;2</t>
  </si>
  <si>
    <t>ObPHT1;3</t>
  </si>
  <si>
    <t>ObPHT1;4</t>
  </si>
  <si>
    <t>ObPHT1;5</t>
  </si>
  <si>
    <t>ObPHT1;7</t>
  </si>
  <si>
    <t>ObPHT1;9</t>
  </si>
  <si>
    <t>ObPHT1;10</t>
  </si>
  <si>
    <t>ObPHT1;12</t>
  </si>
  <si>
    <t>ObPHT1;13</t>
  </si>
  <si>
    <t>ObPHT2;1</t>
  </si>
  <si>
    <t>ObPHT3;1</t>
  </si>
  <si>
    <t>ObPHT3;2</t>
  </si>
  <si>
    <t>ObPHT3;3</t>
  </si>
  <si>
    <t>ObPHT3;5</t>
  </si>
  <si>
    <t>ObPHT4;1</t>
  </si>
  <si>
    <t>ObPHT4;2</t>
  </si>
  <si>
    <t>ObPHT4;3</t>
  </si>
  <si>
    <t>ObPHT4;4</t>
  </si>
  <si>
    <t>ObPHT4;5</t>
  </si>
  <si>
    <t>Cell membrane</t>
  </si>
  <si>
    <t>Vacuole</t>
  </si>
  <si>
    <t>Cell membrane, Vacuole</t>
  </si>
  <si>
    <t>Mitochondrion</t>
  </si>
  <si>
    <t>Chloroplast</t>
  </si>
  <si>
    <t>MW (kDa)</t>
  </si>
  <si>
    <t>Arabidopsis thaliana</t>
  </si>
  <si>
    <t>Oryza sativa</t>
  </si>
  <si>
    <t>Oryza brachyantha</t>
  </si>
  <si>
    <t>Gene name</t>
  </si>
  <si>
    <t>Forward primer(5′⟶3′)</t>
    <phoneticPr fontId="0" type="noConversion"/>
  </si>
  <si>
    <t>Reverse primer (5′⟶3′)</t>
    <phoneticPr fontId="0" type="noConversion"/>
  </si>
  <si>
    <t>Amplicon length (bp)</t>
  </si>
  <si>
    <t>TTTGGGGACTCTTCACTCGC</t>
  </si>
  <si>
    <t>GCAAGTTCTCCGATTGGCAC</t>
  </si>
  <si>
    <t>GTTGCACCCTTTGCTCTGTG</t>
  </si>
  <si>
    <t>GATAAGCTGCCAGCCAAAGC</t>
  </si>
  <si>
    <t>Reference</t>
  </si>
  <si>
    <t>OB03G15790</t>
  </si>
  <si>
    <t>AGCATGCCCTTCTTGCTTTC</t>
  </si>
  <si>
    <t>CGGGCCTTGGAGTACTTAGG</t>
  </si>
  <si>
    <t>ObEF1⍺</t>
  </si>
  <si>
    <t>ObPHT1;10</t>
    <phoneticPr fontId="14" type="noConversion"/>
  </si>
  <si>
    <t>Ob08G000289</t>
  </si>
  <si>
    <t>Ob04G001317</t>
  </si>
  <si>
    <t>Ob06G000218</t>
  </si>
  <si>
    <t>Ob09G000977</t>
  </si>
  <si>
    <t>Ob06G000145</t>
  </si>
  <si>
    <t>Ob02G001835</t>
  </si>
  <si>
    <t>Ob04G001397</t>
  </si>
  <si>
    <t>Ob06G000976</t>
  </si>
  <si>
    <t>Ob02G002414</t>
  </si>
  <si>
    <t>Ob01G000059</t>
  </si>
  <si>
    <t>Ob11G000407</t>
  </si>
  <si>
    <t>Ob09G001126</t>
  </si>
  <si>
    <t>Ob09G001198</t>
  </si>
  <si>
    <t>Ob01G002592</t>
  </si>
  <si>
    <t>Ob05G001213</t>
  </si>
  <si>
    <t>Ob01G000885</t>
  </si>
  <si>
    <t>Ob09G001116</t>
  </si>
  <si>
    <t>Ob09G000695</t>
  </si>
  <si>
    <t>Ob04G000851</t>
  </si>
  <si>
    <t>Ob03G000931</t>
  </si>
  <si>
    <t>Ob02G002229</t>
  </si>
  <si>
    <t>Ob02G001466</t>
  </si>
  <si>
    <t>Ob04G000211</t>
  </si>
  <si>
    <t>Ob03G000311</t>
  </si>
  <si>
    <t>Ob10G000666</t>
  </si>
  <si>
    <t>Ob06G000924</t>
  </si>
  <si>
    <t>Ob06G000923</t>
  </si>
  <si>
    <t>Ob03G000231</t>
  </si>
  <si>
    <t>Ob04G000208</t>
  </si>
  <si>
    <t>Ob04G000209</t>
  </si>
  <si>
    <t>Ob03G000312</t>
  </si>
  <si>
    <t>ObPHT3;6</t>
  </si>
  <si>
    <t>Protein name</t>
  </si>
  <si>
    <t>Chr01:493343-499546</t>
  </si>
  <si>
    <t>Chr02:26404452-26414085</t>
  </si>
  <si>
    <t>Chr06:8970708-8976056</t>
  </si>
  <si>
    <t>Chr06:8128902-8131501</t>
  </si>
  <si>
    <t>Chr03:2357331-2358944</t>
  </si>
  <si>
    <t>Chr04:2669743-2671966</t>
  </si>
  <si>
    <t>Chr03:2362675-2375057</t>
  </si>
  <si>
    <t>Chr10:10611962-10613608</t>
  </si>
  <si>
    <t>Chr04:2644524-2646131</t>
  </si>
  <si>
    <t>Chr04:2626382-2628010</t>
  </si>
  <si>
    <t>Chr03:1689833-1691401</t>
  </si>
  <si>
    <t>Chr06:8123817-8126181</t>
  </si>
  <si>
    <t>Chr02:17078510-17082085</t>
  </si>
  <si>
    <t>Chr02:24589392-24593491</t>
  </si>
  <si>
    <t>Chr03:7359777-7363015</t>
  </si>
  <si>
    <t>Chr04:11588533-11592698</t>
  </si>
  <si>
    <t>Chr09:10745841-10749027</t>
  </si>
  <si>
    <t>Chr09:14675729-14681709</t>
  </si>
  <si>
    <t>Chr01:7711502-7716397</t>
  </si>
  <si>
    <t>Chr05:14519729-14524477</t>
  </si>
  <si>
    <t>Chr01:28115344-28119073</t>
  </si>
  <si>
    <t>Chr09:15346697-15360363</t>
  </si>
  <si>
    <t>Chr09:14799973-14806698</t>
  </si>
  <si>
    <t>Chr11:3146809-3148053</t>
  </si>
  <si>
    <t>ObPHT4;6</t>
  </si>
  <si>
    <t>Chr06:1488456-1493724</t>
  </si>
  <si>
    <t>Chr04:15768175-15772954</t>
  </si>
  <si>
    <t>Chr08:2243395-2246789</t>
  </si>
  <si>
    <t>Chr04:16692010-16699734</t>
  </si>
  <si>
    <t>Chr02:20821203-20827334</t>
  </si>
  <si>
    <t>Chr06:950172-957223</t>
  </si>
  <si>
    <t>Chr09:13403693-13406382</t>
  </si>
  <si>
    <t>Transcript ID</t>
  </si>
  <si>
    <t>Ob03G000312.1</t>
  </si>
  <si>
    <t>Ob10G000666.1</t>
  </si>
  <si>
    <t>Ob04G000209.1</t>
  </si>
  <si>
    <t>Ob04G000208.1</t>
  </si>
  <si>
    <t>Ob03G000231.1</t>
  </si>
  <si>
    <t>Ob06G000923.1</t>
  </si>
  <si>
    <t>Ob06G000924.1</t>
  </si>
  <si>
    <t>Ob03G000311.1</t>
  </si>
  <si>
    <t>Ob04G000211.1</t>
  </si>
  <si>
    <t>Ob02G001466.1</t>
  </si>
  <si>
    <t>Ob02G002229.1</t>
  </si>
  <si>
    <t>Ob03G000931.1</t>
  </si>
  <si>
    <t>Ob04G000851.1</t>
  </si>
  <si>
    <t>Ob09G000695.1</t>
  </si>
  <si>
    <t>Ob09G001116.1</t>
  </si>
  <si>
    <t>Ob01G000885.1</t>
  </si>
  <si>
    <t>Ob05G001213.2</t>
  </si>
  <si>
    <t>Ob01G002592.1</t>
  </si>
  <si>
    <t>Ob09G001198.4</t>
  </si>
  <si>
    <t>Ob09G001126.2</t>
  </si>
  <si>
    <t>Ob11G000407.1</t>
  </si>
  <si>
    <t>Ob01G000059.1</t>
  </si>
  <si>
    <t>Ob02G002414.1</t>
  </si>
  <si>
    <t>Ob06G000976.1</t>
  </si>
  <si>
    <t>Ob04G001397.1</t>
  </si>
  <si>
    <t>Ob02G001835.1</t>
  </si>
  <si>
    <t>Ob06G000145.2</t>
  </si>
  <si>
    <t>Ob09G000977.1</t>
  </si>
  <si>
    <t>Ob06G000218.1</t>
  </si>
  <si>
    <t>Ob04G001317.1</t>
  </si>
  <si>
    <t>Ob08G000289.1</t>
  </si>
  <si>
    <t>Gene position</t>
  </si>
  <si>
    <t>ATCGACATCGTCGGAAGGTTCTGG</t>
  </si>
  <si>
    <t>TGAACACGGTCATCATGGCGAAG</t>
  </si>
  <si>
    <t>TTACAAGCCCGGCATTGGCATC</t>
  </si>
  <si>
    <t>ATGAGCATGCCGAGGAAGTTGG</t>
  </si>
  <si>
    <t>TGCAACGTCATCGGGTTCTTC</t>
  </si>
  <si>
    <t>CAGTCCGGTGATCGCTCGTC</t>
  </si>
  <si>
    <t>CCGGAGTCGAAGGGGAAGTC</t>
  </si>
  <si>
    <t>TCCGCTGTCAGGTACGGT</t>
  </si>
  <si>
    <t>TCAAGATTACGGCGGAGCAG</t>
  </si>
  <si>
    <t>TCTGGAACAGGTTCTGCGAG</t>
  </si>
  <si>
    <t>GGCATGATGTACTCGCTGTTCGT</t>
  </si>
  <si>
    <t>CTCTCGTTCTCCTCCAGCGAC</t>
  </si>
  <si>
    <t>TCACATTCTTCTCCGCCAACC</t>
  </si>
  <si>
    <t>GCGGCATGGCCCTTTGATG</t>
  </si>
  <si>
    <t>TCATAGGAGCGTTCGGTTTCCTC</t>
  </si>
  <si>
    <t>AGAGGAAGCCAAGAAGGTTGCAC</t>
  </si>
  <si>
    <t>TGGAAGCCATAGAACCTCTGA</t>
  </si>
  <si>
    <t>GCCATTGCCAGCCATTGTTT</t>
  </si>
  <si>
    <t>TTTGATGGGTGCTGCAGTCTCG</t>
  </si>
  <si>
    <t>TTGGTGCGCTGTATACAAACCTG</t>
  </si>
  <si>
    <t>ACTCTTACGGGTGCTCAATGGG</t>
  </si>
  <si>
    <t>TAACACCGCCAGTCGTTGGAAG</t>
  </si>
  <si>
    <t>ATGCCGAGAAGTGGAAGACC</t>
  </si>
  <si>
    <t>TTTGCACCCGAACCTTCACA</t>
  </si>
  <si>
    <t>AGTTGGCGATGCTGTGAAGAAAC</t>
  </si>
  <si>
    <t>CCGATCATCAGGATACGCAAAGGG</t>
  </si>
  <si>
    <t>AATCACTCTTGTTGGGCCTGTC</t>
  </si>
  <si>
    <t>TCGTTGGCAGTCCAGTCAATATC</t>
  </si>
  <si>
    <t>ACATGGGCAAGAAAGGCGTA</t>
  </si>
  <si>
    <t>CCTCCTGTGCTTTGACTGGT</t>
  </si>
  <si>
    <t>GCACTTGTTCGGAAGATCATGCAG</t>
  </si>
  <si>
    <t>AGCAAAGCAGTGACACACCTG</t>
  </si>
  <si>
    <t>TGCTGGAGTGTTACATGGAATGTC</t>
  </si>
  <si>
    <t>CGGAAAGAACCCATGCGATCAAC</t>
  </si>
  <si>
    <t>TTTATGCATTCGGGTCCCTTGG</t>
  </si>
  <si>
    <t>GGGAGCTGTGTGCCTTTCTTTG</t>
  </si>
  <si>
    <t>TCCAGCTTCGCATTGTCAGGTC</t>
  </si>
  <si>
    <t>AGCCTGTCAGTGCAACACCAAC</t>
  </si>
  <si>
    <t>ATCCACCTCGCACTGATCTTCC</t>
  </si>
  <si>
    <t>TGCAACAACTCCTCCAGCTTGC</t>
  </si>
  <si>
    <t>TCGTCGAGCTCTACAAAGGACTC</t>
  </si>
  <si>
    <t>AAGCCATCATGTTCAGGTTCCG</t>
  </si>
  <si>
    <t>ACAGCAGCCCAGAAACACACAC</t>
  </si>
  <si>
    <t>AAAGTGCCCGTGAACAAACCTACG</t>
  </si>
  <si>
    <t>GGAGCTTAAACATGATGGCGTTTG</t>
  </si>
  <si>
    <t>TGTGCTTCCTTTGCTGTAACCTTG</t>
  </si>
  <si>
    <t>TGTCGGCTCTCATCACATTCGTG</t>
  </si>
  <si>
    <t>GCAACGACAGGTTCACTCCTTC</t>
  </si>
  <si>
    <t>ACCGTCGTCTGATTCATGTCAC</t>
  </si>
  <si>
    <t>GCCGGTTTATGCGAGTCTTCAG</t>
  </si>
  <si>
    <t>GTGCAGTGGCGATATTTCTAGCG</t>
  </si>
  <si>
    <t>ACACCATCAATAGTTGCCTGTCC</t>
  </si>
  <si>
    <t>AGCGTCAGGGAAGCTATCTGAAC</t>
  </si>
  <si>
    <t>TCGGATCCTTTGGGATGGACAG</t>
  </si>
  <si>
    <t>ATTCCTGGTGTTGCTCCGTT</t>
  </si>
  <si>
    <t>CCGATAGCTGTGTGGCTGAT</t>
  </si>
  <si>
    <t>CATCATCCTCGACATGAGTGCTG</t>
  </si>
  <si>
    <t>TTGTACAGCCTCTCCGTCACTG</t>
  </si>
  <si>
    <t>Locus ID</t>
  </si>
  <si>
    <t>ObPHT3;4</t>
  </si>
  <si>
    <t>ObPTs</t>
  </si>
  <si>
    <t>ObPT_Locus</t>
  </si>
  <si>
    <t>OsPTs</t>
  </si>
  <si>
    <t>Ka</t>
  </si>
  <si>
    <t>Ks</t>
  </si>
  <si>
    <t>Ka/Ks</t>
  </si>
  <si>
    <t>EffectiveLen</t>
  </si>
  <si>
    <t>AverageS-sites</t>
  </si>
  <si>
    <t>AverageN-sites</t>
  </si>
  <si>
    <t>cN</t>
  </si>
  <si>
    <t>cS</t>
  </si>
  <si>
    <t>pN</t>
  </si>
  <si>
    <t>pS</t>
  </si>
  <si>
    <t>ObPT_Locus1</t>
  </si>
  <si>
    <t>ObPT_Seq1</t>
  </si>
  <si>
    <t>ObPT_Seq2</t>
  </si>
  <si>
    <t>ObPT_Locus2</t>
  </si>
  <si>
    <t>osPHT1;12</t>
  </si>
  <si>
    <t>OsPHO1-1</t>
  </si>
  <si>
    <t>OsPHO1-2</t>
  </si>
  <si>
    <t>OsPHO1-3</t>
  </si>
  <si>
    <t>ObSPDT</t>
  </si>
  <si>
    <t>Identity (%)</t>
  </si>
  <si>
    <t>Similarity (%)</t>
  </si>
  <si>
    <t>OsPT_Locus</t>
  </si>
  <si>
    <t>Minimum within PHT family</t>
  </si>
  <si>
    <t>Maxmum within other PT families</t>
  </si>
  <si>
    <r>
      <t xml:space="preserve">Table S1. Information on the </t>
    </r>
    <r>
      <rPr>
        <b/>
        <i/>
        <sz val="11"/>
        <rFont val="Calibri"/>
        <family val="2"/>
      </rPr>
      <t>ObPT</t>
    </r>
    <r>
      <rPr>
        <b/>
        <sz val="11"/>
        <rFont val="Calibri"/>
        <family val="2"/>
      </rPr>
      <t xml:space="preserve"> primers used in qRT-PCR assays.</t>
    </r>
  </si>
  <si>
    <t>Table S2. Gene names and locus IDs of all phosphate transporter genes used in phylogenetic analysis.</t>
  </si>
  <si>
    <r>
      <t xml:space="preserve">Table S3. Detailed properties of phosphate transporters identified from the </t>
    </r>
    <r>
      <rPr>
        <b/>
        <i/>
        <sz val="11"/>
        <color theme="1"/>
        <rFont val="Calibri"/>
        <family val="2"/>
      </rPr>
      <t>Oryza brachyantha</t>
    </r>
    <r>
      <rPr>
        <b/>
        <sz val="11"/>
        <color theme="1"/>
        <rFont val="Calibri"/>
        <family val="2"/>
      </rPr>
      <t xml:space="preserve"> genome.</t>
    </r>
  </si>
  <si>
    <r>
      <t xml:space="preserve">Table S4. Comparisons of the substitution rates among homologous phosphate transporter (PT) genes within the </t>
    </r>
    <r>
      <rPr>
        <b/>
        <i/>
        <sz val="11"/>
        <rFont val="Calibri"/>
        <family val="2"/>
      </rPr>
      <t xml:space="preserve">O. brachyantha </t>
    </r>
    <r>
      <rPr>
        <b/>
        <sz val="11"/>
        <rFont val="Calibri"/>
        <family val="2"/>
      </rPr>
      <t>genome</t>
    </r>
    <r>
      <rPr>
        <b/>
        <i/>
        <sz val="11"/>
        <rFont val="Calibri"/>
        <family val="2"/>
      </rPr>
      <t>.</t>
    </r>
  </si>
  <si>
    <r>
      <t xml:space="preserve">Table S5. Amino acid sequence identity and similarity between all the phosphate transporter (PT) proteins of </t>
    </r>
    <r>
      <rPr>
        <b/>
        <i/>
        <sz val="11"/>
        <rFont val="Calibri"/>
        <family val="2"/>
        <scheme val="minor"/>
      </rPr>
      <t>O. sativa</t>
    </r>
    <r>
      <rPr>
        <b/>
        <sz val="11"/>
        <rFont val="Calibri"/>
        <family val="2"/>
        <scheme val="minor"/>
      </rPr>
      <t xml:space="preserve"> and those of </t>
    </r>
    <r>
      <rPr>
        <b/>
        <i/>
        <sz val="11"/>
        <rFont val="Calibri"/>
        <family val="2"/>
        <scheme val="minor"/>
      </rPr>
      <t>O. brachyantha</t>
    </r>
    <r>
      <rPr>
        <b/>
        <sz val="11"/>
        <rFont val="Calibri"/>
        <family val="2"/>
        <scheme val="minor"/>
      </rPr>
      <t>.</t>
    </r>
  </si>
  <si>
    <r>
      <t xml:space="preserve">Table S6. Comparisons of the substitution rates of homologous phosphate transporter (PT) genes between the </t>
    </r>
    <r>
      <rPr>
        <b/>
        <i/>
        <sz val="11"/>
        <rFont val="Calibri"/>
        <family val="2"/>
      </rPr>
      <t>O. brachyantha</t>
    </r>
    <r>
      <rPr>
        <b/>
        <sz val="11"/>
        <rFont val="Calibri"/>
        <family val="2"/>
      </rPr>
      <t xml:space="preserve"> and </t>
    </r>
    <r>
      <rPr>
        <b/>
        <i/>
        <sz val="11"/>
        <rFont val="Calibri"/>
        <family val="2"/>
      </rPr>
      <t xml:space="preserve">O. sativa </t>
    </r>
    <r>
      <rPr>
        <b/>
        <sz val="11"/>
        <rFont val="Calibri"/>
        <family val="2"/>
      </rPr>
      <t>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b/>
      <sz val="11"/>
      <color rgb="FF000000"/>
      <name val="Calibri (Body)"/>
    </font>
    <font>
      <sz val="11"/>
      <color rgb="FF000000"/>
      <name val="Calibri (Body)"/>
    </font>
    <font>
      <i/>
      <sz val="11"/>
      <name val="Calibri (Body)"/>
    </font>
    <font>
      <sz val="11"/>
      <name val="Calibri (Body)"/>
    </font>
    <font>
      <i/>
      <sz val="11"/>
      <color theme="1"/>
      <name val="Calibri (Body)"/>
    </font>
    <font>
      <i/>
      <sz val="11"/>
      <color rgb="FF000000"/>
      <name val="Calibri (Body)"/>
    </font>
    <font>
      <i/>
      <sz val="11"/>
      <color theme="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/>
    <xf numFmtId="0" fontId="4" fillId="0" borderId="0"/>
    <xf numFmtId="0" fontId="3" fillId="0" borderId="0"/>
    <xf numFmtId="0" fontId="2" fillId="0" borderId="0"/>
    <xf numFmtId="0" fontId="1" fillId="0" borderId="0"/>
    <xf numFmtId="0" fontId="1" fillId="0" borderId="0"/>
  </cellStyleXfs>
  <cellXfs count="48">
    <xf numFmtId="0" fontId="0" fillId="0" borderId="0" xfId="0"/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 vertical="center"/>
    </xf>
    <xf numFmtId="0" fontId="7" fillId="0" borderId="0" xfId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0" fillId="0" borderId="0" xfId="2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25" fillId="0" borderId="0" xfId="0" applyFont="1" applyAlignment="1">
      <alignment horizontal="center" vertical="center"/>
    </xf>
    <xf numFmtId="0" fontId="8" fillId="0" borderId="0" xfId="4" applyFont="1" applyAlignment="1">
      <alignment horizontal="center" vertical="center"/>
    </xf>
    <xf numFmtId="0" fontId="7" fillId="0" borderId="0" xfId="4" applyFont="1" applyAlignment="1">
      <alignment horizontal="center" vertical="center"/>
    </xf>
    <xf numFmtId="0" fontId="25" fillId="0" borderId="0" xfId="4" applyFont="1" applyAlignment="1">
      <alignment horizontal="center" vertical="center"/>
    </xf>
    <xf numFmtId="2" fontId="7" fillId="0" borderId="0" xfId="4" applyNumberFormat="1" applyFont="1" applyAlignment="1">
      <alignment horizontal="center" vertical="center"/>
    </xf>
    <xf numFmtId="164" fontId="7" fillId="0" borderId="0" xfId="4" applyNumberFormat="1" applyFont="1" applyAlignment="1">
      <alignment horizontal="center" vertical="center"/>
    </xf>
    <xf numFmtId="165" fontId="7" fillId="0" borderId="0" xfId="4" applyNumberFormat="1" applyFont="1" applyAlignment="1">
      <alignment horizontal="center" vertical="center"/>
    </xf>
    <xf numFmtId="0" fontId="12" fillId="0" borderId="0" xfId="4" applyFont="1" applyAlignment="1">
      <alignment horizontal="center" vertical="center"/>
    </xf>
    <xf numFmtId="0" fontId="25" fillId="0" borderId="0" xfId="6" applyFont="1" applyAlignment="1">
      <alignment horizontal="center" vertical="center"/>
    </xf>
    <xf numFmtId="0" fontId="12" fillId="0" borderId="0" xfId="6" applyFont="1" applyAlignment="1">
      <alignment horizontal="center" vertical="center"/>
    </xf>
    <xf numFmtId="0" fontId="1" fillId="0" borderId="0" xfId="5" applyAlignment="1">
      <alignment horizontal="center"/>
    </xf>
    <xf numFmtId="2" fontId="1" fillId="0" borderId="0" xfId="5" applyNumberFormat="1" applyAlignment="1">
      <alignment horizontal="center"/>
    </xf>
    <xf numFmtId="164" fontId="1" fillId="0" borderId="0" xfId="5" applyNumberFormat="1" applyAlignment="1">
      <alignment horizontal="center"/>
    </xf>
    <xf numFmtId="165" fontId="1" fillId="0" borderId="0" xfId="5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</cellXfs>
  <cellStyles count="7">
    <cellStyle name="Normal" xfId="0" builtinId="0"/>
    <cellStyle name="Normal 2" xfId="1" xr:uid="{00000000-0005-0000-0000-000001000000}"/>
    <cellStyle name="Normal 2 2" xfId="2" xr:uid="{00000000-0005-0000-0000-000002000000}"/>
    <cellStyle name="Normal 2 3" xfId="3" xr:uid="{00000000-0005-0000-0000-000003000000}"/>
    <cellStyle name="Normal 3" xfId="4" xr:uid="{00000000-0005-0000-0000-000004000000}"/>
    <cellStyle name="Normal 3 2" xfId="6" xr:uid="{00000000-0005-0000-0000-000005000000}"/>
    <cellStyle name="Normal 4" xfId="5" xr:uid="{00000000-0005-0000-0000-000006000000}"/>
  </cellStyles>
  <dxfs count="0"/>
  <tableStyles count="0" defaultTableStyle="TableStyleMedium2" defaultPivotStyle="PivotStyleLight16"/>
  <colors>
    <mruColors>
      <color rgb="FFFFEF9C"/>
      <color rgb="FFFF712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4"/>
  <sheetViews>
    <sheetView zoomScale="125" zoomScaleNormal="125" workbookViewId="0">
      <selection activeCell="A2" sqref="A2"/>
    </sheetView>
  </sheetViews>
  <sheetFormatPr baseColWidth="10" defaultColWidth="10.83203125" defaultRowHeight="15" x14ac:dyDescent="0.2"/>
  <cols>
    <col min="1" max="1" width="10.83203125" style="7"/>
    <col min="2" max="2" width="14" style="7" bestFit="1" customWidth="1"/>
    <col min="3" max="3" width="13.6640625" style="7" bestFit="1" customWidth="1"/>
    <col min="4" max="5" width="26.83203125" style="7" bestFit="1" customWidth="1"/>
    <col min="6" max="6" width="19" style="7" bestFit="1" customWidth="1"/>
    <col min="7" max="16384" width="10.83203125" style="7"/>
  </cols>
  <sheetData>
    <row r="1" spans="1:6" x14ac:dyDescent="0.2">
      <c r="A1" s="46" t="s">
        <v>381</v>
      </c>
    </row>
    <row r="2" spans="1:6" x14ac:dyDescent="0.2">
      <c r="A2" s="4" t="s">
        <v>0</v>
      </c>
      <c r="B2" s="3" t="s">
        <v>182</v>
      </c>
      <c r="C2" s="3" t="s">
        <v>1</v>
      </c>
      <c r="D2" s="4" t="s">
        <v>183</v>
      </c>
      <c r="E2" s="4" t="s">
        <v>184</v>
      </c>
      <c r="F2" s="11" t="s">
        <v>185</v>
      </c>
    </row>
    <row r="3" spans="1:6" x14ac:dyDescent="0.2">
      <c r="A3" s="45" t="s">
        <v>146</v>
      </c>
      <c r="B3" s="27" t="s">
        <v>154</v>
      </c>
      <c r="C3" s="1" t="s">
        <v>226</v>
      </c>
      <c r="D3" s="12" t="s">
        <v>294</v>
      </c>
      <c r="E3" s="12" t="s">
        <v>295</v>
      </c>
      <c r="F3" s="12">
        <v>61</v>
      </c>
    </row>
    <row r="4" spans="1:6" x14ac:dyDescent="0.2">
      <c r="A4" s="45"/>
      <c r="B4" s="27" t="s">
        <v>155</v>
      </c>
      <c r="C4" s="1" t="s">
        <v>220</v>
      </c>
      <c r="D4" s="12" t="s">
        <v>296</v>
      </c>
      <c r="E4" s="12" t="s">
        <v>297</v>
      </c>
      <c r="F4" s="12">
        <v>72</v>
      </c>
    </row>
    <row r="5" spans="1:6" x14ac:dyDescent="0.2">
      <c r="A5" s="45"/>
      <c r="B5" s="27" t="s">
        <v>156</v>
      </c>
      <c r="C5" s="1" t="s">
        <v>225</v>
      </c>
      <c r="D5" s="12" t="s">
        <v>298</v>
      </c>
      <c r="E5" s="12" t="s">
        <v>299</v>
      </c>
      <c r="F5" s="12">
        <v>124</v>
      </c>
    </row>
    <row r="6" spans="1:6" x14ac:dyDescent="0.2">
      <c r="A6" s="45"/>
      <c r="B6" s="27" t="s">
        <v>157</v>
      </c>
      <c r="C6" s="1" t="s">
        <v>224</v>
      </c>
      <c r="D6" s="12" t="s">
        <v>300</v>
      </c>
      <c r="E6" s="12" t="s">
        <v>301</v>
      </c>
      <c r="F6" s="12">
        <v>99</v>
      </c>
    </row>
    <row r="7" spans="1:6" x14ac:dyDescent="0.2">
      <c r="A7" s="45"/>
      <c r="B7" s="27" t="s">
        <v>158</v>
      </c>
      <c r="C7" s="1" t="s">
        <v>223</v>
      </c>
      <c r="D7" s="12" t="s">
        <v>302</v>
      </c>
      <c r="E7" s="12" t="s">
        <v>303</v>
      </c>
      <c r="F7" s="12">
        <v>183</v>
      </c>
    </row>
    <row r="8" spans="1:6" x14ac:dyDescent="0.2">
      <c r="A8" s="45"/>
      <c r="B8" s="27" t="s">
        <v>159</v>
      </c>
      <c r="C8" s="1" t="s">
        <v>222</v>
      </c>
      <c r="D8" s="12" t="s">
        <v>304</v>
      </c>
      <c r="E8" s="12" t="s">
        <v>305</v>
      </c>
      <c r="F8" s="12">
        <v>110</v>
      </c>
    </row>
    <row r="9" spans="1:6" x14ac:dyDescent="0.2">
      <c r="A9" s="45"/>
      <c r="B9" s="27" t="s">
        <v>160</v>
      </c>
      <c r="C9" s="1" t="s">
        <v>221</v>
      </c>
      <c r="D9" s="12" t="s">
        <v>306</v>
      </c>
      <c r="E9" s="12" t="s">
        <v>307</v>
      </c>
      <c r="F9" s="12">
        <v>177</v>
      </c>
    </row>
    <row r="10" spans="1:6" x14ac:dyDescent="0.2">
      <c r="A10" s="45"/>
      <c r="B10" s="27" t="s">
        <v>161</v>
      </c>
      <c r="C10" s="1" t="s">
        <v>219</v>
      </c>
      <c r="D10" s="12" t="s">
        <v>308</v>
      </c>
      <c r="E10" s="12" t="s">
        <v>309</v>
      </c>
      <c r="F10" s="12">
        <v>135</v>
      </c>
    </row>
    <row r="11" spans="1:6" x14ac:dyDescent="0.2">
      <c r="A11" s="45"/>
      <c r="B11" s="27" t="s">
        <v>162</v>
      </c>
      <c r="C11" s="1" t="s">
        <v>218</v>
      </c>
      <c r="D11" s="12" t="s">
        <v>310</v>
      </c>
      <c r="E11" s="12" t="s">
        <v>311</v>
      </c>
      <c r="F11" s="12">
        <v>143</v>
      </c>
    </row>
    <row r="12" spans="1:6" x14ac:dyDescent="0.2">
      <c r="A12" s="1" t="s">
        <v>147</v>
      </c>
      <c r="B12" s="27" t="s">
        <v>163</v>
      </c>
      <c r="C12" s="1" t="s">
        <v>217</v>
      </c>
      <c r="D12" s="12" t="s">
        <v>312</v>
      </c>
      <c r="E12" s="12" t="s">
        <v>313</v>
      </c>
      <c r="F12" s="12">
        <v>68</v>
      </c>
    </row>
    <row r="13" spans="1:6" x14ac:dyDescent="0.2">
      <c r="A13" s="45" t="s">
        <v>148</v>
      </c>
      <c r="B13" s="27" t="s">
        <v>164</v>
      </c>
      <c r="C13" s="1" t="s">
        <v>216</v>
      </c>
      <c r="D13" s="12" t="s">
        <v>314</v>
      </c>
      <c r="E13" s="12" t="s">
        <v>315</v>
      </c>
      <c r="F13" s="12">
        <v>76</v>
      </c>
    </row>
    <row r="14" spans="1:6" x14ac:dyDescent="0.2">
      <c r="A14" s="45"/>
      <c r="B14" s="27" t="s">
        <v>165</v>
      </c>
      <c r="C14" s="1" t="s">
        <v>215</v>
      </c>
      <c r="D14" s="12" t="s">
        <v>316</v>
      </c>
      <c r="E14" s="12" t="s">
        <v>317</v>
      </c>
      <c r="F14" s="12">
        <v>108</v>
      </c>
    </row>
    <row r="15" spans="1:6" x14ac:dyDescent="0.2">
      <c r="A15" s="45"/>
      <c r="B15" s="27" t="s">
        <v>166</v>
      </c>
      <c r="C15" s="1" t="s">
        <v>214</v>
      </c>
      <c r="D15" s="12" t="s">
        <v>318</v>
      </c>
      <c r="E15" s="12" t="s">
        <v>319</v>
      </c>
      <c r="F15" s="12">
        <v>80</v>
      </c>
    </row>
    <row r="16" spans="1:6" x14ac:dyDescent="0.2">
      <c r="A16" s="45"/>
      <c r="B16" s="27" t="s">
        <v>353</v>
      </c>
      <c r="C16" s="1" t="s">
        <v>213</v>
      </c>
      <c r="D16" s="12" t="s">
        <v>186</v>
      </c>
      <c r="E16" s="12" t="s">
        <v>187</v>
      </c>
      <c r="F16" s="12">
        <v>166</v>
      </c>
    </row>
    <row r="17" spans="1:6" x14ac:dyDescent="0.2">
      <c r="A17" s="45"/>
      <c r="B17" s="27" t="s">
        <v>167</v>
      </c>
      <c r="C17" s="1" t="s">
        <v>212</v>
      </c>
      <c r="D17" s="12" t="s">
        <v>320</v>
      </c>
      <c r="E17" s="12" t="s">
        <v>321</v>
      </c>
      <c r="F17" s="12">
        <v>80</v>
      </c>
    </row>
    <row r="18" spans="1:6" x14ac:dyDescent="0.2">
      <c r="A18" s="45" t="s">
        <v>149</v>
      </c>
      <c r="B18" s="27" t="s">
        <v>168</v>
      </c>
      <c r="C18" s="1" t="s">
        <v>211</v>
      </c>
      <c r="D18" s="12" t="s">
        <v>322</v>
      </c>
      <c r="E18" s="12" t="s">
        <v>323</v>
      </c>
      <c r="F18" s="12">
        <v>92</v>
      </c>
    </row>
    <row r="19" spans="1:6" x14ac:dyDescent="0.2">
      <c r="A19" s="45"/>
      <c r="B19" s="27" t="s">
        <v>169</v>
      </c>
      <c r="C19" s="1" t="s">
        <v>210</v>
      </c>
      <c r="D19" s="12" t="s">
        <v>324</v>
      </c>
      <c r="E19" s="12" t="s">
        <v>325</v>
      </c>
      <c r="F19" s="12">
        <v>91</v>
      </c>
    </row>
    <row r="20" spans="1:6" x14ac:dyDescent="0.2">
      <c r="A20" s="45"/>
      <c r="B20" s="27" t="s">
        <v>170</v>
      </c>
      <c r="C20" s="1" t="s">
        <v>209</v>
      </c>
      <c r="D20" s="12" t="s">
        <v>326</v>
      </c>
      <c r="E20" s="12" t="s">
        <v>327</v>
      </c>
      <c r="F20" s="12">
        <v>102</v>
      </c>
    </row>
    <row r="21" spans="1:6" x14ac:dyDescent="0.2">
      <c r="A21" s="45"/>
      <c r="B21" s="27" t="s">
        <v>171</v>
      </c>
      <c r="C21" s="1" t="s">
        <v>208</v>
      </c>
      <c r="D21" s="12" t="s">
        <v>328</v>
      </c>
      <c r="E21" s="12" t="s">
        <v>329</v>
      </c>
      <c r="F21" s="12">
        <v>66</v>
      </c>
    </row>
    <row r="22" spans="1:6" x14ac:dyDescent="0.2">
      <c r="A22" s="45"/>
      <c r="B22" s="27" t="s">
        <v>172</v>
      </c>
      <c r="C22" s="1" t="s">
        <v>207</v>
      </c>
      <c r="D22" s="12" t="s">
        <v>330</v>
      </c>
      <c r="E22" s="12" t="s">
        <v>331</v>
      </c>
      <c r="F22" s="12">
        <v>130</v>
      </c>
    </row>
    <row r="23" spans="1:6" x14ac:dyDescent="0.2">
      <c r="A23" s="45"/>
      <c r="B23" s="27" t="s">
        <v>253</v>
      </c>
      <c r="C23" s="6" t="s">
        <v>206</v>
      </c>
      <c r="D23" s="12" t="s">
        <v>332</v>
      </c>
      <c r="E23" s="12" t="s">
        <v>333</v>
      </c>
      <c r="F23" s="12">
        <v>74</v>
      </c>
    </row>
    <row r="24" spans="1:6" x14ac:dyDescent="0.2">
      <c r="A24" s="45" t="s">
        <v>150</v>
      </c>
      <c r="B24" s="5" t="s">
        <v>123</v>
      </c>
      <c r="C24" s="6" t="s">
        <v>205</v>
      </c>
      <c r="D24" s="12" t="s">
        <v>334</v>
      </c>
      <c r="E24" s="12" t="s">
        <v>335</v>
      </c>
      <c r="F24" s="12">
        <v>63</v>
      </c>
    </row>
    <row r="25" spans="1:6" x14ac:dyDescent="0.2">
      <c r="A25" s="45"/>
      <c r="B25" s="5" t="s">
        <v>124</v>
      </c>
      <c r="C25" s="6" t="s">
        <v>204</v>
      </c>
      <c r="D25" s="12" t="s">
        <v>336</v>
      </c>
      <c r="E25" s="12" t="s">
        <v>337</v>
      </c>
      <c r="F25" s="12">
        <v>60</v>
      </c>
    </row>
    <row r="26" spans="1:6" x14ac:dyDescent="0.2">
      <c r="A26" s="45"/>
      <c r="B26" s="5" t="s">
        <v>125</v>
      </c>
      <c r="C26" s="6" t="s">
        <v>203</v>
      </c>
      <c r="D26" s="12" t="s">
        <v>338</v>
      </c>
      <c r="E26" s="12" t="s">
        <v>339</v>
      </c>
      <c r="F26" s="12">
        <v>70</v>
      </c>
    </row>
    <row r="27" spans="1:6" x14ac:dyDescent="0.2">
      <c r="A27" s="45" t="s">
        <v>151</v>
      </c>
      <c r="B27" s="5" t="s">
        <v>126</v>
      </c>
      <c r="C27" s="6" t="s">
        <v>202</v>
      </c>
      <c r="D27" s="12" t="s">
        <v>340</v>
      </c>
      <c r="E27" s="12" t="s">
        <v>341</v>
      </c>
      <c r="F27" s="12">
        <v>60</v>
      </c>
    </row>
    <row r="28" spans="1:6" x14ac:dyDescent="0.2">
      <c r="A28" s="45"/>
      <c r="B28" s="5" t="s">
        <v>127</v>
      </c>
      <c r="C28" s="6" t="s">
        <v>201</v>
      </c>
      <c r="D28" s="12" t="s">
        <v>342</v>
      </c>
      <c r="E28" s="12" t="s">
        <v>343</v>
      </c>
      <c r="F28" s="12">
        <v>150</v>
      </c>
    </row>
    <row r="29" spans="1:6" x14ac:dyDescent="0.2">
      <c r="A29" s="45"/>
      <c r="B29" s="5" t="s">
        <v>128</v>
      </c>
      <c r="C29" s="6" t="s">
        <v>200</v>
      </c>
      <c r="D29" s="6" t="s">
        <v>344</v>
      </c>
      <c r="E29" s="6" t="s">
        <v>345</v>
      </c>
      <c r="F29" s="6">
        <v>111</v>
      </c>
    </row>
    <row r="30" spans="1:6" x14ac:dyDescent="0.2">
      <c r="A30" s="45"/>
      <c r="B30" s="5" t="s">
        <v>129</v>
      </c>
      <c r="C30" s="6" t="s">
        <v>199</v>
      </c>
      <c r="D30" s="6" t="s">
        <v>346</v>
      </c>
      <c r="E30" s="6" t="s">
        <v>347</v>
      </c>
      <c r="F30" s="6">
        <v>66</v>
      </c>
    </row>
    <row r="31" spans="1:6" x14ac:dyDescent="0.2">
      <c r="A31" s="45" t="s">
        <v>153</v>
      </c>
      <c r="B31" s="5" t="s">
        <v>130</v>
      </c>
      <c r="C31" s="6" t="s">
        <v>197</v>
      </c>
      <c r="D31" s="6" t="s">
        <v>348</v>
      </c>
      <c r="E31" s="6" t="s">
        <v>349</v>
      </c>
      <c r="F31" s="6">
        <v>104</v>
      </c>
    </row>
    <row r="32" spans="1:6" x14ac:dyDescent="0.2">
      <c r="A32" s="45"/>
      <c r="B32" s="5" t="s">
        <v>131</v>
      </c>
      <c r="C32" s="6" t="s">
        <v>196</v>
      </c>
      <c r="D32" s="6" t="s">
        <v>188</v>
      </c>
      <c r="E32" s="6" t="s">
        <v>189</v>
      </c>
      <c r="F32" s="6">
        <v>134</v>
      </c>
    </row>
    <row r="33" spans="1:6" x14ac:dyDescent="0.2">
      <c r="A33" s="1" t="s">
        <v>152</v>
      </c>
      <c r="B33" s="5" t="s">
        <v>138</v>
      </c>
      <c r="C33" s="1" t="s">
        <v>198</v>
      </c>
      <c r="D33" s="6" t="s">
        <v>350</v>
      </c>
      <c r="E33" s="6" t="s">
        <v>351</v>
      </c>
      <c r="F33" s="6">
        <v>144</v>
      </c>
    </row>
    <row r="34" spans="1:6" x14ac:dyDescent="0.2">
      <c r="A34" s="4" t="s">
        <v>190</v>
      </c>
      <c r="B34" s="13" t="s">
        <v>194</v>
      </c>
      <c r="C34" s="2" t="s">
        <v>191</v>
      </c>
      <c r="D34" s="12" t="s">
        <v>192</v>
      </c>
      <c r="E34" s="12" t="s">
        <v>193</v>
      </c>
      <c r="F34" s="7">
        <v>94</v>
      </c>
    </row>
  </sheetData>
  <mergeCells count="6">
    <mergeCell ref="A31:A32"/>
    <mergeCell ref="A3:A11"/>
    <mergeCell ref="A13:A17"/>
    <mergeCell ref="A18:A23"/>
    <mergeCell ref="A24:A26"/>
    <mergeCell ref="A27:A30"/>
  </mergeCells>
  <phoneticPr fontId="16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8"/>
  <sheetViews>
    <sheetView zoomScale="125" zoomScaleNormal="125" workbookViewId="0">
      <selection activeCell="A2" sqref="A2:A3"/>
    </sheetView>
  </sheetViews>
  <sheetFormatPr baseColWidth="10" defaultColWidth="10.83203125" defaultRowHeight="15" x14ac:dyDescent="0.2"/>
  <cols>
    <col min="1" max="1" width="8" style="4" bestFit="1" customWidth="1"/>
    <col min="2" max="2" width="11.33203125" style="2" bestFit="1" customWidth="1"/>
    <col min="3" max="3" width="10.33203125" style="2" bestFit="1" customWidth="1"/>
    <col min="4" max="4" width="11.6640625" style="2" bestFit="1" customWidth="1"/>
    <col min="5" max="5" width="13" style="2" bestFit="1" customWidth="1"/>
    <col min="6" max="6" width="11.83203125" style="2" bestFit="1" customWidth="1"/>
    <col min="7" max="7" width="12.5" style="2" bestFit="1" customWidth="1"/>
    <col min="8" max="8" width="11.83203125" style="2" bestFit="1" customWidth="1"/>
    <col min="9" max="9" width="7.1640625" style="2" bestFit="1" customWidth="1"/>
    <col min="10" max="16384" width="10.83203125" style="2"/>
  </cols>
  <sheetData>
    <row r="1" spans="1:10" x14ac:dyDescent="0.2">
      <c r="A1" s="14" t="s">
        <v>382</v>
      </c>
      <c r="B1" s="15"/>
      <c r="C1" s="15"/>
      <c r="D1" s="15"/>
      <c r="E1" s="15"/>
      <c r="F1" s="15"/>
      <c r="G1" s="15"/>
    </row>
    <row r="2" spans="1:10" x14ac:dyDescent="0.2">
      <c r="A2" s="43" t="s">
        <v>0</v>
      </c>
      <c r="B2" s="44" t="s">
        <v>179</v>
      </c>
      <c r="C2" s="44"/>
      <c r="D2" s="44" t="s">
        <v>180</v>
      </c>
      <c r="E2" s="44"/>
      <c r="F2" s="44" t="s">
        <v>181</v>
      </c>
      <c r="G2" s="44"/>
    </row>
    <row r="3" spans="1:10" s="4" customFormat="1" x14ac:dyDescent="0.2">
      <c r="A3" s="43"/>
      <c r="B3" s="16" t="s">
        <v>182</v>
      </c>
      <c r="C3" s="16" t="s">
        <v>352</v>
      </c>
      <c r="D3" s="16" t="s">
        <v>182</v>
      </c>
      <c r="E3" s="16" t="s">
        <v>352</v>
      </c>
      <c r="F3" s="16" t="s">
        <v>182</v>
      </c>
      <c r="G3" s="16" t="s">
        <v>352</v>
      </c>
      <c r="J3" s="15"/>
    </row>
    <row r="4" spans="1:10" x14ac:dyDescent="0.2">
      <c r="A4" s="43" t="s">
        <v>146</v>
      </c>
      <c r="B4" s="22" t="s">
        <v>6</v>
      </c>
      <c r="C4" s="17" t="s">
        <v>79</v>
      </c>
      <c r="D4" s="21" t="s">
        <v>52</v>
      </c>
      <c r="E4" s="15" t="s">
        <v>25</v>
      </c>
      <c r="F4" s="15"/>
      <c r="G4" s="15"/>
      <c r="H4" s="1"/>
      <c r="J4" s="15"/>
    </row>
    <row r="5" spans="1:10" x14ac:dyDescent="0.2">
      <c r="A5" s="43"/>
      <c r="B5" s="22" t="s">
        <v>7</v>
      </c>
      <c r="C5" s="17" t="s">
        <v>80</v>
      </c>
      <c r="D5" s="21" t="s">
        <v>53</v>
      </c>
      <c r="E5" s="15" t="s">
        <v>26</v>
      </c>
      <c r="F5" s="21" t="s">
        <v>154</v>
      </c>
      <c r="G5" s="15" t="s">
        <v>226</v>
      </c>
      <c r="H5" s="1"/>
      <c r="J5" s="15"/>
    </row>
    <row r="6" spans="1:10" x14ac:dyDescent="0.2">
      <c r="A6" s="43"/>
      <c r="B6" s="22" t="s">
        <v>8</v>
      </c>
      <c r="C6" s="17" t="s">
        <v>81</v>
      </c>
      <c r="D6" s="21" t="s">
        <v>54</v>
      </c>
      <c r="E6" s="15" t="s">
        <v>27</v>
      </c>
      <c r="F6" s="21" t="s">
        <v>155</v>
      </c>
      <c r="G6" s="15" t="s">
        <v>220</v>
      </c>
      <c r="H6" s="1"/>
      <c r="J6" s="15"/>
    </row>
    <row r="7" spans="1:10" x14ac:dyDescent="0.2">
      <c r="A7" s="43"/>
      <c r="B7" s="22" t="s">
        <v>9</v>
      </c>
      <c r="C7" s="17" t="s">
        <v>82</v>
      </c>
      <c r="D7" s="21" t="s">
        <v>55</v>
      </c>
      <c r="E7" s="15" t="s">
        <v>28</v>
      </c>
      <c r="F7" s="21" t="s">
        <v>156</v>
      </c>
      <c r="G7" s="15" t="s">
        <v>225</v>
      </c>
      <c r="H7" s="1"/>
      <c r="J7" s="15"/>
    </row>
    <row r="8" spans="1:10" x14ac:dyDescent="0.2">
      <c r="A8" s="43"/>
      <c r="B8" s="22" t="s">
        <v>10</v>
      </c>
      <c r="C8" s="17" t="s">
        <v>83</v>
      </c>
      <c r="D8" s="21" t="s">
        <v>56</v>
      </c>
      <c r="E8" s="15" t="s">
        <v>29</v>
      </c>
      <c r="F8" s="21" t="s">
        <v>157</v>
      </c>
      <c r="G8" s="15" t="s">
        <v>224</v>
      </c>
      <c r="H8" s="1"/>
      <c r="J8" s="15"/>
    </row>
    <row r="9" spans="1:10" x14ac:dyDescent="0.2">
      <c r="A9" s="43"/>
      <c r="B9" s="22" t="s">
        <v>11</v>
      </c>
      <c r="C9" s="17" t="s">
        <v>84</v>
      </c>
      <c r="D9" s="21" t="s">
        <v>57</v>
      </c>
      <c r="E9" s="15" t="s">
        <v>30</v>
      </c>
      <c r="F9" s="21"/>
      <c r="G9" s="15"/>
      <c r="H9" s="1"/>
      <c r="J9" s="15"/>
    </row>
    <row r="10" spans="1:10" x14ac:dyDescent="0.2">
      <c r="A10" s="43"/>
      <c r="B10" s="22" t="s">
        <v>12</v>
      </c>
      <c r="C10" s="17" t="s">
        <v>85</v>
      </c>
      <c r="D10" s="21" t="s">
        <v>58</v>
      </c>
      <c r="E10" s="15" t="s">
        <v>31</v>
      </c>
      <c r="F10" s="21" t="s">
        <v>158</v>
      </c>
      <c r="G10" s="15" t="s">
        <v>223</v>
      </c>
      <c r="H10" s="1"/>
      <c r="J10" s="15"/>
    </row>
    <row r="11" spans="1:10" x14ac:dyDescent="0.2">
      <c r="A11" s="43"/>
      <c r="B11" s="22" t="s">
        <v>13</v>
      </c>
      <c r="C11" s="17" t="s">
        <v>86</v>
      </c>
      <c r="D11" s="21" t="s">
        <v>59</v>
      </c>
      <c r="E11" s="15" t="s">
        <v>32</v>
      </c>
      <c r="F11" s="21"/>
      <c r="G11" s="15"/>
      <c r="H11" s="1"/>
      <c r="J11" s="15"/>
    </row>
    <row r="12" spans="1:10" x14ac:dyDescent="0.2">
      <c r="A12" s="43"/>
      <c r="B12" s="22" t="s">
        <v>14</v>
      </c>
      <c r="C12" s="17" t="s">
        <v>87</v>
      </c>
      <c r="D12" s="21" t="s">
        <v>60</v>
      </c>
      <c r="E12" s="15" t="s">
        <v>33</v>
      </c>
      <c r="F12" s="21" t="s">
        <v>159</v>
      </c>
      <c r="G12" s="15" t="s">
        <v>222</v>
      </c>
      <c r="H12" s="1"/>
      <c r="J12" s="15"/>
    </row>
    <row r="13" spans="1:10" x14ac:dyDescent="0.2">
      <c r="A13" s="43"/>
      <c r="B13" s="21"/>
      <c r="C13" s="15"/>
      <c r="D13" s="21" t="s">
        <v>61</v>
      </c>
      <c r="E13" s="15" t="s">
        <v>34</v>
      </c>
      <c r="F13" s="21" t="s">
        <v>195</v>
      </c>
      <c r="G13" s="15" t="s">
        <v>221</v>
      </c>
      <c r="H13" s="1"/>
      <c r="J13" s="15"/>
    </row>
    <row r="14" spans="1:10" x14ac:dyDescent="0.2">
      <c r="A14" s="43"/>
      <c r="B14" s="21"/>
      <c r="C14" s="15"/>
      <c r="D14" s="21" t="s">
        <v>62</v>
      </c>
      <c r="E14" s="15" t="s">
        <v>35</v>
      </c>
      <c r="F14" s="21"/>
      <c r="G14" s="15"/>
      <c r="H14" s="1"/>
      <c r="J14" s="15"/>
    </row>
    <row r="15" spans="1:10" x14ac:dyDescent="0.2">
      <c r="A15" s="43"/>
      <c r="B15" s="21"/>
      <c r="C15" s="15"/>
      <c r="D15" s="21" t="s">
        <v>63</v>
      </c>
      <c r="E15" s="15" t="s">
        <v>36</v>
      </c>
      <c r="F15" s="21" t="s">
        <v>161</v>
      </c>
      <c r="G15" s="15" t="s">
        <v>219</v>
      </c>
      <c r="H15" s="1"/>
      <c r="J15" s="15"/>
    </row>
    <row r="16" spans="1:10" x14ac:dyDescent="0.2">
      <c r="A16" s="43"/>
      <c r="B16" s="21"/>
      <c r="C16" s="15"/>
      <c r="D16" s="21" t="s">
        <v>64</v>
      </c>
      <c r="E16" s="15" t="s">
        <v>37</v>
      </c>
      <c r="F16" s="21" t="s">
        <v>162</v>
      </c>
      <c r="G16" s="15" t="s">
        <v>218</v>
      </c>
      <c r="H16" s="1"/>
      <c r="J16" s="15"/>
    </row>
    <row r="17" spans="1:10" x14ac:dyDescent="0.2">
      <c r="A17" s="18" t="s">
        <v>147</v>
      </c>
      <c r="B17" s="22" t="s">
        <v>15</v>
      </c>
      <c r="C17" s="17" t="s">
        <v>88</v>
      </c>
      <c r="D17" s="21" t="s">
        <v>65</v>
      </c>
      <c r="E17" s="15" t="s">
        <v>38</v>
      </c>
      <c r="F17" s="21" t="s">
        <v>163</v>
      </c>
      <c r="G17" s="15" t="s">
        <v>217</v>
      </c>
      <c r="H17" s="1"/>
      <c r="J17" s="15"/>
    </row>
    <row r="18" spans="1:10" x14ac:dyDescent="0.2">
      <c r="A18" s="43" t="s">
        <v>148</v>
      </c>
      <c r="B18" s="22" t="s">
        <v>16</v>
      </c>
      <c r="C18" s="17" t="s">
        <v>89</v>
      </c>
      <c r="D18" s="21" t="s">
        <v>66</v>
      </c>
      <c r="E18" s="15" t="s">
        <v>39</v>
      </c>
      <c r="F18" s="21" t="s">
        <v>164</v>
      </c>
      <c r="G18" s="15" t="s">
        <v>216</v>
      </c>
      <c r="H18" s="1"/>
      <c r="J18" s="15"/>
    </row>
    <row r="19" spans="1:10" x14ac:dyDescent="0.2">
      <c r="A19" s="43"/>
      <c r="B19" s="22" t="s">
        <v>17</v>
      </c>
      <c r="C19" s="17" t="s">
        <v>90</v>
      </c>
      <c r="D19" s="21" t="s">
        <v>67</v>
      </c>
      <c r="E19" s="15" t="s">
        <v>40</v>
      </c>
      <c r="F19" s="21" t="s">
        <v>165</v>
      </c>
      <c r="G19" s="15" t="s">
        <v>215</v>
      </c>
      <c r="H19" s="1"/>
      <c r="J19" s="15"/>
    </row>
    <row r="20" spans="1:10" x14ac:dyDescent="0.2">
      <c r="A20" s="43"/>
      <c r="B20" s="22" t="s">
        <v>18</v>
      </c>
      <c r="C20" s="17" t="s">
        <v>91</v>
      </c>
      <c r="D20" s="21" t="s">
        <v>68</v>
      </c>
      <c r="E20" s="15" t="s">
        <v>41</v>
      </c>
      <c r="F20" s="21" t="s">
        <v>166</v>
      </c>
      <c r="G20" s="15" t="s">
        <v>214</v>
      </c>
      <c r="H20" s="1"/>
      <c r="J20" s="15"/>
    </row>
    <row r="21" spans="1:10" x14ac:dyDescent="0.2">
      <c r="A21" s="43"/>
      <c r="B21" s="21"/>
      <c r="C21" s="15"/>
      <c r="D21" s="21" t="s">
        <v>69</v>
      </c>
      <c r="E21" s="15" t="s">
        <v>42</v>
      </c>
      <c r="F21" s="21"/>
      <c r="G21" s="15"/>
      <c r="H21" s="1"/>
      <c r="J21" s="15"/>
    </row>
    <row r="22" spans="1:10" x14ac:dyDescent="0.2">
      <c r="A22" s="43"/>
      <c r="B22" s="21"/>
      <c r="C22" s="15"/>
      <c r="D22" s="21" t="s">
        <v>70</v>
      </c>
      <c r="E22" s="15" t="s">
        <v>43</v>
      </c>
      <c r="F22" s="21" t="s">
        <v>167</v>
      </c>
      <c r="G22" s="15" t="s">
        <v>213</v>
      </c>
      <c r="H22" s="1"/>
      <c r="J22" s="15"/>
    </row>
    <row r="23" spans="1:10" x14ac:dyDescent="0.2">
      <c r="A23" s="43"/>
      <c r="B23" s="21"/>
      <c r="C23" s="15"/>
      <c r="D23" s="21" t="s">
        <v>71</v>
      </c>
      <c r="E23" s="15" t="s">
        <v>44</v>
      </c>
      <c r="F23" s="21" t="s">
        <v>227</v>
      </c>
      <c r="G23" s="15" t="s">
        <v>212</v>
      </c>
      <c r="J23" s="15"/>
    </row>
    <row r="24" spans="1:10" x14ac:dyDescent="0.2">
      <c r="A24" s="43" t="s">
        <v>149</v>
      </c>
      <c r="B24" s="22" t="s">
        <v>19</v>
      </c>
      <c r="C24" s="17" t="s">
        <v>92</v>
      </c>
      <c r="D24" s="21" t="s">
        <v>72</v>
      </c>
      <c r="E24" s="15" t="s">
        <v>45</v>
      </c>
      <c r="F24" s="21" t="s">
        <v>168</v>
      </c>
      <c r="G24" s="15" t="s">
        <v>211</v>
      </c>
      <c r="H24" s="1"/>
      <c r="J24" s="20"/>
    </row>
    <row r="25" spans="1:10" x14ac:dyDescent="0.2">
      <c r="A25" s="43"/>
      <c r="B25" s="22" t="s">
        <v>20</v>
      </c>
      <c r="C25" s="17" t="s">
        <v>93</v>
      </c>
      <c r="D25" s="21" t="s">
        <v>73</v>
      </c>
      <c r="E25" s="15" t="s">
        <v>47</v>
      </c>
      <c r="F25" s="21" t="s">
        <v>169</v>
      </c>
      <c r="G25" s="15" t="s">
        <v>210</v>
      </c>
      <c r="H25" s="1"/>
      <c r="J25" s="20"/>
    </row>
    <row r="26" spans="1:10" x14ac:dyDescent="0.2">
      <c r="A26" s="43"/>
      <c r="B26" s="22" t="s">
        <v>21</v>
      </c>
      <c r="C26" s="17" t="s">
        <v>94</v>
      </c>
      <c r="D26" s="21" t="s">
        <v>74</v>
      </c>
      <c r="E26" s="15" t="s">
        <v>46</v>
      </c>
      <c r="F26" s="21" t="s">
        <v>170</v>
      </c>
      <c r="G26" s="15" t="s">
        <v>209</v>
      </c>
      <c r="H26" s="1"/>
      <c r="J26" s="20"/>
    </row>
    <row r="27" spans="1:10" x14ac:dyDescent="0.2">
      <c r="A27" s="43"/>
      <c r="B27" s="22" t="s">
        <v>22</v>
      </c>
      <c r="C27" s="17" t="s">
        <v>95</v>
      </c>
      <c r="D27" s="21" t="s">
        <v>75</v>
      </c>
      <c r="E27" s="15" t="s">
        <v>48</v>
      </c>
      <c r="F27" s="21" t="s">
        <v>171</v>
      </c>
      <c r="G27" s="15" t="s">
        <v>208</v>
      </c>
      <c r="H27" s="1"/>
      <c r="J27" s="20"/>
    </row>
    <row r="28" spans="1:10" x14ac:dyDescent="0.2">
      <c r="A28" s="43"/>
      <c r="B28" s="22" t="s">
        <v>23</v>
      </c>
      <c r="C28" s="17" t="s">
        <v>96</v>
      </c>
      <c r="D28" s="21" t="s">
        <v>76</v>
      </c>
      <c r="E28" s="15" t="s">
        <v>51</v>
      </c>
      <c r="F28" s="21" t="s">
        <v>172</v>
      </c>
      <c r="G28" s="15" t="s">
        <v>207</v>
      </c>
      <c r="H28" s="1"/>
      <c r="J28" s="20"/>
    </row>
    <row r="29" spans="1:10" x14ac:dyDescent="0.2">
      <c r="A29" s="43"/>
      <c r="B29" s="22" t="s">
        <v>24</v>
      </c>
      <c r="C29" s="17" t="s">
        <v>97</v>
      </c>
      <c r="D29" s="21" t="s">
        <v>77</v>
      </c>
      <c r="E29" s="15" t="s">
        <v>49</v>
      </c>
      <c r="F29" s="21" t="s">
        <v>253</v>
      </c>
      <c r="G29" s="15" t="s">
        <v>206</v>
      </c>
      <c r="H29" s="1"/>
      <c r="J29" s="20"/>
    </row>
    <row r="30" spans="1:10" x14ac:dyDescent="0.2">
      <c r="A30" s="43"/>
      <c r="B30" s="21"/>
      <c r="C30" s="15"/>
      <c r="D30" s="21" t="s">
        <v>78</v>
      </c>
      <c r="E30" s="15" t="s">
        <v>50</v>
      </c>
      <c r="F30" s="21"/>
      <c r="G30" s="15"/>
      <c r="H30" s="1"/>
      <c r="J30" s="20"/>
    </row>
    <row r="31" spans="1:10" x14ac:dyDescent="0.2">
      <c r="A31" s="43" t="s">
        <v>150</v>
      </c>
      <c r="B31" s="19" t="s">
        <v>98</v>
      </c>
      <c r="C31" s="20" t="s">
        <v>99</v>
      </c>
      <c r="D31" s="19" t="s">
        <v>105</v>
      </c>
      <c r="E31" s="20" t="s">
        <v>116</v>
      </c>
      <c r="F31" s="19" t="s">
        <v>123</v>
      </c>
      <c r="G31" s="15" t="s">
        <v>205</v>
      </c>
      <c r="H31" s="5"/>
      <c r="J31" s="20"/>
    </row>
    <row r="32" spans="1:10" x14ac:dyDescent="0.2">
      <c r="A32" s="43"/>
      <c r="B32" s="19" t="s">
        <v>100</v>
      </c>
      <c r="C32" s="20" t="s">
        <v>101</v>
      </c>
      <c r="D32" s="19" t="s">
        <v>106</v>
      </c>
      <c r="E32" s="20" t="s">
        <v>117</v>
      </c>
      <c r="F32" s="19" t="s">
        <v>124</v>
      </c>
      <c r="G32" s="15" t="s">
        <v>204</v>
      </c>
      <c r="H32" s="5"/>
      <c r="J32" s="20"/>
    </row>
    <row r="33" spans="1:10" x14ac:dyDescent="0.2">
      <c r="A33" s="43"/>
      <c r="B33" s="21"/>
      <c r="C33" s="15"/>
      <c r="D33" s="19" t="s">
        <v>107</v>
      </c>
      <c r="E33" s="20" t="s">
        <v>118</v>
      </c>
      <c r="F33" s="19" t="s">
        <v>125</v>
      </c>
      <c r="G33" s="15" t="s">
        <v>203</v>
      </c>
      <c r="H33" s="5"/>
      <c r="J33" s="15"/>
    </row>
    <row r="34" spans="1:10" x14ac:dyDescent="0.2">
      <c r="A34" s="43" t="s">
        <v>151</v>
      </c>
      <c r="B34" s="19" t="s">
        <v>143</v>
      </c>
      <c r="C34" s="20" t="s">
        <v>102</v>
      </c>
      <c r="D34" s="19" t="s">
        <v>108</v>
      </c>
      <c r="E34" s="20" t="s">
        <v>109</v>
      </c>
      <c r="F34" s="19" t="s">
        <v>126</v>
      </c>
      <c r="G34" s="15" t="s">
        <v>202</v>
      </c>
      <c r="H34" s="5"/>
    </row>
    <row r="35" spans="1:10" x14ac:dyDescent="0.2">
      <c r="A35" s="43"/>
      <c r="B35" s="19" t="s">
        <v>144</v>
      </c>
      <c r="C35" s="20" t="s">
        <v>103</v>
      </c>
      <c r="D35" s="19" t="s">
        <v>110</v>
      </c>
      <c r="E35" s="20" t="s">
        <v>111</v>
      </c>
      <c r="F35" s="19" t="s">
        <v>127</v>
      </c>
      <c r="G35" s="15" t="s">
        <v>201</v>
      </c>
      <c r="H35" s="5"/>
    </row>
    <row r="36" spans="1:10" x14ac:dyDescent="0.2">
      <c r="A36" s="43"/>
      <c r="B36" s="19" t="s">
        <v>145</v>
      </c>
      <c r="C36" s="20" t="s">
        <v>104</v>
      </c>
      <c r="D36" s="19" t="s">
        <v>112</v>
      </c>
      <c r="E36" s="20" t="s">
        <v>113</v>
      </c>
      <c r="F36" s="19" t="s">
        <v>128</v>
      </c>
      <c r="G36" s="15" t="s">
        <v>200</v>
      </c>
      <c r="H36" s="5"/>
    </row>
    <row r="37" spans="1:10" x14ac:dyDescent="0.2">
      <c r="A37" s="43"/>
      <c r="B37" s="21"/>
      <c r="C37" s="15"/>
      <c r="D37" s="19" t="s">
        <v>114</v>
      </c>
      <c r="E37" s="20" t="s">
        <v>115</v>
      </c>
      <c r="F37" s="19" t="s">
        <v>129</v>
      </c>
      <c r="G37" s="15" t="s">
        <v>199</v>
      </c>
      <c r="H37" s="5"/>
    </row>
    <row r="38" spans="1:10" x14ac:dyDescent="0.2">
      <c r="A38" s="43" t="s">
        <v>153</v>
      </c>
      <c r="B38" s="21" t="s">
        <v>135</v>
      </c>
      <c r="C38" s="15" t="s">
        <v>132</v>
      </c>
      <c r="D38" s="19" t="s">
        <v>119</v>
      </c>
      <c r="E38" s="20" t="s">
        <v>120</v>
      </c>
      <c r="F38" s="19" t="s">
        <v>130</v>
      </c>
      <c r="G38" s="15" t="s">
        <v>197</v>
      </c>
      <c r="H38" s="5"/>
    </row>
    <row r="39" spans="1:10" x14ac:dyDescent="0.2">
      <c r="A39" s="43"/>
      <c r="B39" s="21" t="s">
        <v>136</v>
      </c>
      <c r="C39" s="15" t="s">
        <v>133</v>
      </c>
      <c r="D39" s="19" t="s">
        <v>121</v>
      </c>
      <c r="E39" s="20" t="s">
        <v>122</v>
      </c>
      <c r="F39" s="19" t="s">
        <v>131</v>
      </c>
      <c r="G39" s="15" t="s">
        <v>196</v>
      </c>
      <c r="H39" s="5"/>
    </row>
    <row r="40" spans="1:10" x14ac:dyDescent="0.2">
      <c r="A40" s="43"/>
      <c r="B40" s="21" t="s">
        <v>137</v>
      </c>
      <c r="C40" s="15" t="s">
        <v>134</v>
      </c>
      <c r="D40" s="15"/>
      <c r="E40" s="15"/>
      <c r="F40" s="15"/>
      <c r="G40" s="15"/>
      <c r="H40" s="5"/>
    </row>
    <row r="41" spans="1:10" x14ac:dyDescent="0.2">
      <c r="A41" s="18" t="s">
        <v>152</v>
      </c>
      <c r="B41" s="19" t="s">
        <v>142</v>
      </c>
      <c r="C41" s="15" t="s">
        <v>139</v>
      </c>
      <c r="D41" s="19" t="s">
        <v>141</v>
      </c>
      <c r="E41" s="15" t="s">
        <v>140</v>
      </c>
      <c r="F41" s="19" t="s">
        <v>138</v>
      </c>
      <c r="G41" s="15" t="s">
        <v>198</v>
      </c>
    </row>
    <row r="47" spans="1:10" x14ac:dyDescent="0.2">
      <c r="B47" s="15"/>
      <c r="C47" s="15"/>
      <c r="D47" s="15"/>
    </row>
    <row r="48" spans="1:10" x14ac:dyDescent="0.2">
      <c r="B48" s="21"/>
      <c r="C48" s="15"/>
      <c r="D48" s="15"/>
    </row>
    <row r="49" spans="2:4" x14ac:dyDescent="0.2">
      <c r="B49" s="21"/>
      <c r="C49" s="15"/>
      <c r="D49" s="15"/>
    </row>
    <row r="50" spans="2:4" x14ac:dyDescent="0.2">
      <c r="B50" s="21"/>
      <c r="C50" s="15"/>
      <c r="D50" s="15"/>
    </row>
    <row r="51" spans="2:4" x14ac:dyDescent="0.2">
      <c r="B51" s="21"/>
      <c r="C51" s="15"/>
      <c r="D51" s="15"/>
    </row>
    <row r="52" spans="2:4" x14ac:dyDescent="0.2">
      <c r="B52" s="21"/>
      <c r="C52" s="15"/>
      <c r="D52" s="15"/>
    </row>
    <row r="53" spans="2:4" x14ac:dyDescent="0.2">
      <c r="B53" s="21"/>
      <c r="C53" s="15"/>
      <c r="D53" s="15"/>
    </row>
    <row r="54" spans="2:4" x14ac:dyDescent="0.2">
      <c r="B54" s="21"/>
      <c r="C54" s="15"/>
      <c r="D54" s="15"/>
    </row>
    <row r="55" spans="2:4" x14ac:dyDescent="0.2">
      <c r="B55" s="21"/>
      <c r="C55" s="15"/>
      <c r="D55" s="15"/>
    </row>
    <row r="56" spans="2:4" x14ac:dyDescent="0.2">
      <c r="B56" s="21"/>
      <c r="C56" s="15"/>
      <c r="D56" s="15"/>
    </row>
    <row r="57" spans="2:4" x14ac:dyDescent="0.2">
      <c r="B57" s="21"/>
      <c r="C57" s="15"/>
      <c r="D57" s="15"/>
    </row>
    <row r="58" spans="2:4" x14ac:dyDescent="0.2">
      <c r="B58" s="21"/>
      <c r="C58" s="15"/>
      <c r="D58" s="15"/>
    </row>
    <row r="59" spans="2:4" x14ac:dyDescent="0.2">
      <c r="B59" s="21"/>
      <c r="C59" s="15"/>
      <c r="D59" s="15"/>
    </row>
    <row r="60" spans="2:4" x14ac:dyDescent="0.2">
      <c r="B60" s="21"/>
      <c r="C60" s="15"/>
      <c r="D60" s="15"/>
    </row>
    <row r="61" spans="2:4" x14ac:dyDescent="0.2">
      <c r="B61" s="21"/>
      <c r="C61" s="15"/>
      <c r="D61" s="15"/>
    </row>
    <row r="62" spans="2:4" x14ac:dyDescent="0.2">
      <c r="B62" s="21"/>
      <c r="C62" s="15"/>
      <c r="D62" s="15"/>
    </row>
    <row r="63" spans="2:4" x14ac:dyDescent="0.2">
      <c r="B63" s="21"/>
      <c r="C63" s="15"/>
      <c r="D63" s="15"/>
    </row>
    <row r="64" spans="2:4" x14ac:dyDescent="0.2">
      <c r="B64" s="21"/>
      <c r="C64" s="15"/>
      <c r="D64" s="15"/>
    </row>
    <row r="65" spans="2:4" x14ac:dyDescent="0.2">
      <c r="B65" s="21"/>
      <c r="C65" s="15"/>
      <c r="D65" s="15"/>
    </row>
    <row r="66" spans="2:4" x14ac:dyDescent="0.2">
      <c r="B66" s="21"/>
      <c r="C66" s="15"/>
      <c r="D66" s="15"/>
    </row>
    <row r="67" spans="2:4" x14ac:dyDescent="0.2">
      <c r="B67" s="21"/>
      <c r="C67" s="15"/>
      <c r="D67" s="15"/>
    </row>
    <row r="68" spans="2:4" x14ac:dyDescent="0.2">
      <c r="B68" s="21"/>
      <c r="C68" s="15"/>
      <c r="D68" s="15"/>
    </row>
    <row r="69" spans="2:4" x14ac:dyDescent="0.2">
      <c r="B69" s="19"/>
      <c r="C69" s="20"/>
      <c r="D69" s="15"/>
    </row>
    <row r="70" spans="2:4" x14ac:dyDescent="0.2">
      <c r="B70" s="19"/>
      <c r="C70" s="20"/>
      <c r="D70" s="15"/>
    </row>
    <row r="71" spans="2:4" x14ac:dyDescent="0.2">
      <c r="B71" s="19"/>
      <c r="C71" s="20"/>
      <c r="D71" s="15"/>
    </row>
    <row r="72" spans="2:4" x14ac:dyDescent="0.2">
      <c r="B72" s="19"/>
      <c r="C72" s="20"/>
      <c r="D72" s="15"/>
    </row>
    <row r="73" spans="2:4" x14ac:dyDescent="0.2">
      <c r="B73" s="19"/>
      <c r="C73" s="20"/>
      <c r="D73" s="15"/>
    </row>
    <row r="74" spans="2:4" x14ac:dyDescent="0.2">
      <c r="B74" s="19"/>
      <c r="C74" s="20"/>
      <c r="D74" s="15"/>
    </row>
    <row r="75" spans="2:4" x14ac:dyDescent="0.2">
      <c r="B75" s="19"/>
      <c r="C75" s="20"/>
      <c r="D75" s="15"/>
    </row>
    <row r="76" spans="2:4" x14ac:dyDescent="0.2">
      <c r="B76" s="19"/>
      <c r="C76" s="20"/>
      <c r="D76" s="15"/>
    </row>
    <row r="77" spans="2:4" x14ac:dyDescent="0.2">
      <c r="B77" s="19"/>
      <c r="C77" s="20"/>
      <c r="D77" s="15"/>
    </row>
    <row r="78" spans="2:4" x14ac:dyDescent="0.2">
      <c r="B78" s="19"/>
      <c r="C78" s="15"/>
      <c r="D78" s="15"/>
    </row>
  </sheetData>
  <mergeCells count="10">
    <mergeCell ref="A2:A3"/>
    <mergeCell ref="B2:C2"/>
    <mergeCell ref="D2:E2"/>
    <mergeCell ref="F2:G2"/>
    <mergeCell ref="A38:A40"/>
    <mergeCell ref="A4:A16"/>
    <mergeCell ref="A18:A23"/>
    <mergeCell ref="A31:A33"/>
    <mergeCell ref="A24:A30"/>
    <mergeCell ref="A34:A37"/>
  </mergeCells>
  <phoneticPr fontId="14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5"/>
  <sheetViews>
    <sheetView zoomScale="125" zoomScaleNormal="125" workbookViewId="0">
      <selection activeCell="A2" sqref="A2"/>
    </sheetView>
  </sheetViews>
  <sheetFormatPr baseColWidth="10" defaultColWidth="10.83203125" defaultRowHeight="15" x14ac:dyDescent="0.2"/>
  <cols>
    <col min="1" max="1" width="7.33203125" style="1" bestFit="1" customWidth="1"/>
    <col min="2" max="2" width="11.6640625" style="1" bestFit="1" customWidth="1"/>
    <col min="3" max="3" width="12.5" style="1" bestFit="1" customWidth="1"/>
    <col min="4" max="4" width="23.1640625" style="1" bestFit="1" customWidth="1"/>
    <col min="5" max="5" width="14" style="1" bestFit="1" customWidth="1"/>
    <col min="6" max="6" width="19.1640625" style="1" bestFit="1" customWidth="1"/>
    <col min="7" max="7" width="13.83203125" style="7" bestFit="1" customWidth="1"/>
    <col min="8" max="8" width="8.83203125" style="1" bestFit="1" customWidth="1"/>
    <col min="9" max="9" width="4.5" style="1" bestFit="1" customWidth="1"/>
    <col min="10" max="10" width="25.33203125" style="1" bestFit="1" customWidth="1"/>
    <col min="11" max="11" width="25.33203125" style="1" customWidth="1"/>
    <col min="12" max="12" width="11.5"/>
    <col min="13" max="14" width="15" style="1" bestFit="1" customWidth="1"/>
    <col min="15" max="15" width="14.5" style="1" bestFit="1" customWidth="1"/>
    <col min="16" max="16" width="64.1640625" style="1" bestFit="1" customWidth="1"/>
    <col min="17" max="17" width="14.6640625" style="1" bestFit="1" customWidth="1"/>
    <col min="18" max="23" width="10.83203125" style="1"/>
    <col min="24" max="24" width="11.5" customWidth="1"/>
    <col min="25" max="16384" width="10.83203125" style="1"/>
  </cols>
  <sheetData>
    <row r="1" spans="1:17" x14ac:dyDescent="0.2">
      <c r="A1" s="8" t="s">
        <v>383</v>
      </c>
    </row>
    <row r="2" spans="1:17" x14ac:dyDescent="0.2">
      <c r="A2" s="23" t="s">
        <v>0</v>
      </c>
      <c r="B2" s="24" t="s">
        <v>228</v>
      </c>
      <c r="C2" s="24" t="s">
        <v>1</v>
      </c>
      <c r="D2" s="23" t="s">
        <v>293</v>
      </c>
      <c r="E2" s="24" t="s">
        <v>261</v>
      </c>
      <c r="F2" s="23" t="s">
        <v>2</v>
      </c>
      <c r="G2" s="23" t="s">
        <v>5</v>
      </c>
      <c r="H2" s="23" t="s">
        <v>178</v>
      </c>
      <c r="I2" s="23" t="s">
        <v>3</v>
      </c>
      <c r="J2" s="23" t="s">
        <v>4</v>
      </c>
      <c r="K2" s="23"/>
      <c r="M2" s="23"/>
      <c r="N2" s="23"/>
      <c r="O2" s="23"/>
      <c r="P2" s="23"/>
      <c r="Q2" s="23"/>
    </row>
    <row r="3" spans="1:17" x14ac:dyDescent="0.2">
      <c r="A3" s="45" t="s">
        <v>146</v>
      </c>
      <c r="B3" s="1" t="s">
        <v>154</v>
      </c>
      <c r="C3" s="1" t="s">
        <v>226</v>
      </c>
      <c r="D3" s="1" t="s">
        <v>235</v>
      </c>
      <c r="E3" s="9" t="s">
        <v>262</v>
      </c>
      <c r="F3" s="9">
        <v>769</v>
      </c>
      <c r="G3" s="1">
        <v>8.93</v>
      </c>
      <c r="H3" s="1">
        <v>84.7</v>
      </c>
      <c r="I3" s="26">
        <v>18</v>
      </c>
      <c r="J3" s="26" t="s">
        <v>173</v>
      </c>
      <c r="K3" s="26"/>
      <c r="M3" s="9"/>
      <c r="N3" s="9"/>
      <c r="O3" s="9"/>
      <c r="P3" s="9"/>
      <c r="Q3" s="9"/>
    </row>
    <row r="4" spans="1:17" x14ac:dyDescent="0.2">
      <c r="A4" s="45"/>
      <c r="B4" s="1" t="s">
        <v>155</v>
      </c>
      <c r="C4" s="1" t="s">
        <v>220</v>
      </c>
      <c r="D4" s="1" t="s">
        <v>236</v>
      </c>
      <c r="E4" s="9" t="s">
        <v>263</v>
      </c>
      <c r="F4" s="1">
        <v>510</v>
      </c>
      <c r="G4" s="7">
        <v>8.94</v>
      </c>
      <c r="H4" s="1">
        <v>55.4</v>
      </c>
      <c r="I4" s="26">
        <v>12</v>
      </c>
      <c r="J4" s="26" t="s">
        <v>173</v>
      </c>
      <c r="K4" s="26"/>
      <c r="M4" s="9"/>
      <c r="N4" s="9"/>
      <c r="O4" s="9"/>
      <c r="Q4" s="9"/>
    </row>
    <row r="5" spans="1:17" x14ac:dyDescent="0.2">
      <c r="A5" s="45"/>
      <c r="B5" s="1" t="s">
        <v>156</v>
      </c>
      <c r="C5" s="1" t="s">
        <v>225</v>
      </c>
      <c r="D5" s="1" t="s">
        <v>237</v>
      </c>
      <c r="E5" s="9" t="s">
        <v>264</v>
      </c>
      <c r="F5" s="1">
        <v>535</v>
      </c>
      <c r="G5" s="7">
        <v>8.48</v>
      </c>
      <c r="H5" s="1">
        <v>58.7</v>
      </c>
      <c r="I5" s="26">
        <v>12</v>
      </c>
      <c r="J5" s="26" t="s">
        <v>173</v>
      </c>
      <c r="K5" s="26"/>
      <c r="M5" s="9"/>
      <c r="N5" s="9"/>
      <c r="O5" s="9"/>
      <c r="P5" s="25"/>
      <c r="Q5" s="9"/>
    </row>
    <row r="6" spans="1:17" x14ac:dyDescent="0.2">
      <c r="A6" s="45"/>
      <c r="B6" s="1" t="s">
        <v>157</v>
      </c>
      <c r="C6" s="1" t="s">
        <v>224</v>
      </c>
      <c r="D6" s="1" t="s">
        <v>238</v>
      </c>
      <c r="E6" s="9" t="s">
        <v>265</v>
      </c>
      <c r="F6" s="1">
        <v>542</v>
      </c>
      <c r="G6" s="7">
        <v>8.48</v>
      </c>
      <c r="H6" s="1">
        <v>59.3</v>
      </c>
      <c r="I6" s="26">
        <v>12</v>
      </c>
      <c r="J6" s="26" t="s">
        <v>173</v>
      </c>
      <c r="K6" s="26"/>
      <c r="M6" s="9"/>
      <c r="N6" s="9"/>
      <c r="O6" s="9"/>
      <c r="Q6" s="9"/>
    </row>
    <row r="7" spans="1:17" x14ac:dyDescent="0.2">
      <c r="A7" s="45"/>
      <c r="B7" s="1" t="s">
        <v>158</v>
      </c>
      <c r="C7" s="1" t="s">
        <v>223</v>
      </c>
      <c r="D7" s="1" t="s">
        <v>239</v>
      </c>
      <c r="E7" s="9" t="s">
        <v>266</v>
      </c>
      <c r="F7" s="9">
        <v>522</v>
      </c>
      <c r="G7" s="7">
        <v>8.6300000000000008</v>
      </c>
      <c r="H7" s="1">
        <v>56.4</v>
      </c>
      <c r="I7" s="26">
        <v>12</v>
      </c>
      <c r="J7" s="26" t="s">
        <v>173</v>
      </c>
      <c r="K7" s="26"/>
      <c r="M7" s="9"/>
      <c r="P7" s="9"/>
    </row>
    <row r="8" spans="1:17" x14ac:dyDescent="0.2">
      <c r="A8" s="45"/>
      <c r="B8" s="1" t="s">
        <v>159</v>
      </c>
      <c r="C8" s="1" t="s">
        <v>222</v>
      </c>
      <c r="D8" s="1" t="s">
        <v>240</v>
      </c>
      <c r="E8" s="9" t="s">
        <v>267</v>
      </c>
      <c r="F8" s="1">
        <v>571</v>
      </c>
      <c r="G8" s="7">
        <v>8.77</v>
      </c>
      <c r="H8" s="1">
        <v>70</v>
      </c>
      <c r="I8" s="26">
        <v>12</v>
      </c>
      <c r="J8" s="26" t="s">
        <v>173</v>
      </c>
      <c r="K8" s="26"/>
      <c r="M8" s="9"/>
      <c r="N8" s="9"/>
      <c r="O8" s="9"/>
      <c r="Q8" s="9"/>
    </row>
    <row r="9" spans="1:17" x14ac:dyDescent="0.2">
      <c r="A9" s="45"/>
      <c r="B9" s="1" t="s">
        <v>160</v>
      </c>
      <c r="C9" s="1" t="s">
        <v>221</v>
      </c>
      <c r="D9" s="1" t="s">
        <v>232</v>
      </c>
      <c r="E9" s="9" t="s">
        <v>268</v>
      </c>
      <c r="F9" s="9">
        <v>574</v>
      </c>
      <c r="G9" s="7">
        <v>8.9700000000000006</v>
      </c>
      <c r="H9" s="1">
        <v>61.5</v>
      </c>
      <c r="I9" s="26">
        <v>12</v>
      </c>
      <c r="J9" s="26" t="s">
        <v>173</v>
      </c>
      <c r="K9" s="26"/>
      <c r="M9" s="9"/>
      <c r="N9" s="9"/>
      <c r="O9" s="9"/>
      <c r="P9" s="9"/>
      <c r="Q9" s="9"/>
    </row>
    <row r="10" spans="1:17" x14ac:dyDescent="0.2">
      <c r="A10" s="45"/>
      <c r="B10" s="1" t="s">
        <v>161</v>
      </c>
      <c r="C10" s="1" t="s">
        <v>219</v>
      </c>
      <c r="D10" s="1" t="s">
        <v>233</v>
      </c>
      <c r="E10" s="9" t="s">
        <v>269</v>
      </c>
      <c r="F10" s="1">
        <v>537</v>
      </c>
      <c r="G10" s="7">
        <v>8.8000000000000007</v>
      </c>
      <c r="H10" s="1">
        <v>58.4</v>
      </c>
      <c r="I10" s="26">
        <v>12</v>
      </c>
      <c r="J10" s="26" t="s">
        <v>173</v>
      </c>
      <c r="K10" s="26"/>
      <c r="M10" s="9"/>
      <c r="O10" s="9"/>
      <c r="Q10" s="9"/>
    </row>
    <row r="11" spans="1:17" x14ac:dyDescent="0.2">
      <c r="A11" s="45"/>
      <c r="B11" s="1" t="s">
        <v>162</v>
      </c>
      <c r="C11" s="1" t="s">
        <v>218</v>
      </c>
      <c r="D11" s="1" t="s">
        <v>234</v>
      </c>
      <c r="E11" s="9" t="s">
        <v>270</v>
      </c>
      <c r="F11" s="1">
        <v>556</v>
      </c>
      <c r="G11" s="7">
        <v>8.75</v>
      </c>
      <c r="H11" s="1">
        <v>61.1</v>
      </c>
      <c r="I11" s="26">
        <v>13</v>
      </c>
      <c r="J11" s="26" t="s">
        <v>173</v>
      </c>
      <c r="K11" s="26"/>
      <c r="M11" s="9"/>
      <c r="N11" s="9"/>
      <c r="O11" s="9"/>
      <c r="Q11" s="9"/>
    </row>
    <row r="12" spans="1:17" x14ac:dyDescent="0.2">
      <c r="A12" s="1" t="s">
        <v>147</v>
      </c>
      <c r="B12" s="1" t="s">
        <v>163</v>
      </c>
      <c r="C12" s="1" t="s">
        <v>217</v>
      </c>
      <c r="D12" s="1" t="s">
        <v>241</v>
      </c>
      <c r="E12" s="9" t="s">
        <v>271</v>
      </c>
      <c r="F12" s="1">
        <v>569</v>
      </c>
      <c r="G12" s="7">
        <v>9.57</v>
      </c>
      <c r="H12" s="1">
        <v>59</v>
      </c>
      <c r="I12" s="1">
        <v>13</v>
      </c>
      <c r="J12" s="1" t="s">
        <v>177</v>
      </c>
      <c r="M12" s="9"/>
      <c r="N12" s="9"/>
      <c r="O12" s="9"/>
      <c r="P12" s="25"/>
      <c r="Q12" s="9"/>
    </row>
    <row r="13" spans="1:17" x14ac:dyDescent="0.2">
      <c r="A13" s="45" t="s">
        <v>148</v>
      </c>
      <c r="B13" s="1" t="s">
        <v>164</v>
      </c>
      <c r="C13" s="1" t="s">
        <v>216</v>
      </c>
      <c r="D13" s="1" t="s">
        <v>242</v>
      </c>
      <c r="E13" s="1" t="s">
        <v>272</v>
      </c>
      <c r="F13" s="1">
        <v>365</v>
      </c>
      <c r="G13" s="7">
        <v>9.3000000000000007</v>
      </c>
      <c r="H13" s="1">
        <v>38.6</v>
      </c>
      <c r="I13" s="1">
        <v>8</v>
      </c>
      <c r="J13" s="1" t="s">
        <v>176</v>
      </c>
      <c r="M13" s="9"/>
      <c r="N13" s="9"/>
      <c r="O13" s="9"/>
      <c r="Q13" s="9"/>
    </row>
    <row r="14" spans="1:17" x14ac:dyDescent="0.2">
      <c r="A14" s="45"/>
      <c r="B14" s="1" t="s">
        <v>165</v>
      </c>
      <c r="C14" s="1" t="s">
        <v>215</v>
      </c>
      <c r="D14" s="1" t="s">
        <v>243</v>
      </c>
      <c r="E14" s="1" t="s">
        <v>273</v>
      </c>
      <c r="F14" s="1">
        <v>373</v>
      </c>
      <c r="G14" s="7">
        <v>8.77</v>
      </c>
      <c r="H14" s="1">
        <v>39.9</v>
      </c>
      <c r="I14" s="1">
        <v>6</v>
      </c>
      <c r="J14" s="1" t="s">
        <v>176</v>
      </c>
      <c r="M14" s="9"/>
      <c r="N14" s="9"/>
      <c r="O14" s="9"/>
      <c r="Q14" s="9"/>
    </row>
    <row r="15" spans="1:17" x14ac:dyDescent="0.2">
      <c r="A15" s="45"/>
      <c r="B15" s="1" t="s">
        <v>166</v>
      </c>
      <c r="C15" s="1" t="s">
        <v>214</v>
      </c>
      <c r="D15" s="1" t="s">
        <v>244</v>
      </c>
      <c r="E15" s="1" t="s">
        <v>274</v>
      </c>
      <c r="F15" s="1">
        <v>361</v>
      </c>
      <c r="G15" s="7">
        <v>9.18</v>
      </c>
      <c r="H15" s="1">
        <v>37.9</v>
      </c>
      <c r="I15" s="1">
        <v>5</v>
      </c>
      <c r="J15" s="1" t="s">
        <v>176</v>
      </c>
      <c r="M15" s="9"/>
      <c r="N15" s="9"/>
      <c r="O15" s="9"/>
      <c r="Q15" s="9"/>
    </row>
    <row r="16" spans="1:17" x14ac:dyDescent="0.2">
      <c r="A16" s="45"/>
      <c r="B16" s="1" t="s">
        <v>167</v>
      </c>
      <c r="C16" s="1" t="s">
        <v>213</v>
      </c>
      <c r="D16" s="1" t="s">
        <v>245</v>
      </c>
      <c r="E16" s="1" t="s">
        <v>275</v>
      </c>
      <c r="F16" s="1">
        <v>351</v>
      </c>
      <c r="G16" s="7">
        <v>8.8699999999999992</v>
      </c>
      <c r="H16" s="1">
        <v>37</v>
      </c>
      <c r="I16" s="1">
        <v>3</v>
      </c>
      <c r="J16" s="1" t="s">
        <v>176</v>
      </c>
      <c r="M16" s="9"/>
      <c r="N16" s="9"/>
      <c r="O16" s="9"/>
      <c r="Q16" s="9"/>
    </row>
    <row r="17" spans="1:17" x14ac:dyDescent="0.2">
      <c r="A17" s="45"/>
      <c r="B17" s="1" t="s">
        <v>227</v>
      </c>
      <c r="C17" s="1" t="s">
        <v>212</v>
      </c>
      <c r="D17" s="1" t="s">
        <v>246</v>
      </c>
      <c r="E17" s="1" t="s">
        <v>276</v>
      </c>
      <c r="F17" s="1">
        <v>392</v>
      </c>
      <c r="G17" s="7">
        <v>9.4700000000000006</v>
      </c>
      <c r="H17" s="1">
        <v>42.6</v>
      </c>
      <c r="I17" s="1">
        <v>5</v>
      </c>
      <c r="J17" s="1" t="s">
        <v>176</v>
      </c>
      <c r="M17" s="9"/>
      <c r="N17" s="9"/>
      <c r="O17" s="9"/>
      <c r="Q17" s="9"/>
    </row>
    <row r="18" spans="1:17" x14ac:dyDescent="0.2">
      <c r="A18" s="45" t="s">
        <v>149</v>
      </c>
      <c r="B18" s="1" t="s">
        <v>168</v>
      </c>
      <c r="C18" s="1" t="s">
        <v>211</v>
      </c>
      <c r="D18" s="1" t="s">
        <v>247</v>
      </c>
      <c r="E18" s="1" t="s">
        <v>277</v>
      </c>
      <c r="F18" s="1">
        <v>544</v>
      </c>
      <c r="G18" s="7">
        <v>8.85</v>
      </c>
      <c r="H18" s="1">
        <v>58</v>
      </c>
      <c r="I18" s="26">
        <v>11</v>
      </c>
      <c r="J18" s="26" t="s">
        <v>173</v>
      </c>
      <c r="K18" s="26"/>
      <c r="M18" s="9"/>
      <c r="N18" s="9"/>
      <c r="O18" s="9"/>
      <c r="Q18" s="9"/>
    </row>
    <row r="19" spans="1:17" x14ac:dyDescent="0.2">
      <c r="A19" s="45"/>
      <c r="B19" s="1" t="s">
        <v>169</v>
      </c>
      <c r="C19" s="1" t="s">
        <v>210</v>
      </c>
      <c r="D19" s="1" t="s">
        <v>248</v>
      </c>
      <c r="E19" s="1" t="s">
        <v>278</v>
      </c>
      <c r="F19" s="1">
        <v>532</v>
      </c>
      <c r="G19" s="7">
        <v>9.49</v>
      </c>
      <c r="H19" s="1">
        <v>55.9</v>
      </c>
      <c r="I19" s="26">
        <v>12</v>
      </c>
      <c r="J19" s="26" t="s">
        <v>173</v>
      </c>
      <c r="K19" s="26"/>
      <c r="M19" s="9"/>
      <c r="N19" s="9"/>
      <c r="O19" s="9"/>
      <c r="Q19" s="9"/>
    </row>
    <row r="20" spans="1:17" x14ac:dyDescent="0.2">
      <c r="A20" s="45"/>
      <c r="B20" s="1" t="s">
        <v>170</v>
      </c>
      <c r="C20" s="1" t="s">
        <v>209</v>
      </c>
      <c r="D20" s="1" t="s">
        <v>249</v>
      </c>
      <c r="E20" s="1" t="s">
        <v>279</v>
      </c>
      <c r="F20" s="1">
        <v>520</v>
      </c>
      <c r="G20" s="7">
        <v>10.42</v>
      </c>
      <c r="H20" s="1">
        <v>55.9</v>
      </c>
      <c r="I20" s="26">
        <v>11</v>
      </c>
      <c r="J20" s="26" t="s">
        <v>173</v>
      </c>
      <c r="K20" s="26"/>
      <c r="M20" s="9"/>
      <c r="N20" s="9"/>
      <c r="O20" s="9"/>
      <c r="Q20" s="9"/>
    </row>
    <row r="21" spans="1:17" x14ac:dyDescent="0.2">
      <c r="A21" s="45"/>
      <c r="B21" s="1" t="s">
        <v>171</v>
      </c>
      <c r="C21" s="1" t="s">
        <v>208</v>
      </c>
      <c r="D21" s="1" t="s">
        <v>250</v>
      </c>
      <c r="E21" s="1" t="s">
        <v>280</v>
      </c>
      <c r="F21" s="1">
        <v>656</v>
      </c>
      <c r="G21" s="7">
        <v>9.26</v>
      </c>
      <c r="H21" s="1">
        <v>72.3</v>
      </c>
      <c r="I21" s="26">
        <v>11</v>
      </c>
      <c r="J21" s="26" t="s">
        <v>173</v>
      </c>
      <c r="K21" s="26"/>
      <c r="M21" s="9"/>
      <c r="N21" s="9"/>
      <c r="O21" s="9"/>
      <c r="Q21" s="9"/>
    </row>
    <row r="22" spans="1:17" x14ac:dyDescent="0.2">
      <c r="A22" s="45"/>
      <c r="B22" s="1" t="s">
        <v>172</v>
      </c>
      <c r="C22" s="1" t="s">
        <v>207</v>
      </c>
      <c r="D22" s="6" t="s">
        <v>251</v>
      </c>
      <c r="E22" s="1" t="s">
        <v>281</v>
      </c>
      <c r="F22" s="1">
        <v>506</v>
      </c>
      <c r="G22" s="7">
        <v>5.96</v>
      </c>
      <c r="H22" s="1">
        <v>54.2</v>
      </c>
      <c r="I22" s="26">
        <v>10</v>
      </c>
      <c r="J22" s="26" t="s">
        <v>173</v>
      </c>
      <c r="K22" s="26"/>
      <c r="M22" s="9"/>
      <c r="N22" s="9"/>
      <c r="O22" s="9"/>
      <c r="Q22" s="9"/>
    </row>
    <row r="23" spans="1:17" x14ac:dyDescent="0.2">
      <c r="A23" s="45"/>
      <c r="B23" s="1" t="s">
        <v>253</v>
      </c>
      <c r="C23" s="6" t="s">
        <v>206</v>
      </c>
      <c r="D23" s="6" t="s">
        <v>252</v>
      </c>
      <c r="E23" s="1" t="s">
        <v>282</v>
      </c>
      <c r="F23" s="1">
        <v>414</v>
      </c>
      <c r="G23" s="7">
        <v>9.7100000000000009</v>
      </c>
      <c r="H23" s="1">
        <v>44.9</v>
      </c>
      <c r="I23" s="26">
        <v>11</v>
      </c>
      <c r="J23" s="26" t="s">
        <v>173</v>
      </c>
      <c r="K23" s="26"/>
      <c r="M23" s="9"/>
      <c r="N23" s="9"/>
      <c r="O23" s="9"/>
      <c r="Q23" s="9"/>
    </row>
    <row r="24" spans="1:17" x14ac:dyDescent="0.2">
      <c r="A24" s="45" t="s">
        <v>150</v>
      </c>
      <c r="B24" s="6" t="s">
        <v>123</v>
      </c>
      <c r="C24" s="6" t="s">
        <v>205</v>
      </c>
      <c r="D24" s="6" t="s">
        <v>229</v>
      </c>
      <c r="E24" s="6" t="s">
        <v>283</v>
      </c>
      <c r="F24" s="1">
        <v>793</v>
      </c>
      <c r="G24" s="7">
        <v>9.24</v>
      </c>
      <c r="H24" s="1">
        <v>91.1</v>
      </c>
      <c r="I24" s="26">
        <v>5</v>
      </c>
      <c r="J24" s="26" t="s">
        <v>173</v>
      </c>
      <c r="K24" s="26"/>
    </row>
    <row r="25" spans="1:17" x14ac:dyDescent="0.2">
      <c r="A25" s="45"/>
      <c r="B25" s="6" t="s">
        <v>124</v>
      </c>
      <c r="C25" s="6" t="s">
        <v>204</v>
      </c>
      <c r="D25" s="6" t="s">
        <v>230</v>
      </c>
      <c r="E25" s="6" t="s">
        <v>284</v>
      </c>
      <c r="F25" s="1">
        <v>806</v>
      </c>
      <c r="G25" s="7">
        <v>9.52</v>
      </c>
      <c r="H25" s="1">
        <v>90.6</v>
      </c>
      <c r="I25" s="26">
        <v>7</v>
      </c>
      <c r="J25" s="26" t="s">
        <v>173</v>
      </c>
      <c r="K25" s="26"/>
      <c r="O25" s="9"/>
    </row>
    <row r="26" spans="1:17" x14ac:dyDescent="0.2">
      <c r="A26" s="45"/>
      <c r="B26" s="6" t="s">
        <v>125</v>
      </c>
      <c r="C26" s="6" t="s">
        <v>203</v>
      </c>
      <c r="D26" s="6" t="s">
        <v>231</v>
      </c>
      <c r="E26" s="6" t="s">
        <v>285</v>
      </c>
      <c r="F26" s="1">
        <v>897</v>
      </c>
      <c r="G26" s="7">
        <v>9.11</v>
      </c>
      <c r="H26" s="1">
        <v>101.6</v>
      </c>
      <c r="I26" s="26">
        <v>7</v>
      </c>
      <c r="J26" s="26" t="s">
        <v>175</v>
      </c>
      <c r="K26" s="26"/>
    </row>
    <row r="27" spans="1:17" x14ac:dyDescent="0.2">
      <c r="A27" s="45" t="s">
        <v>151</v>
      </c>
      <c r="B27" s="6" t="s">
        <v>126</v>
      </c>
      <c r="C27" s="6" t="s">
        <v>202</v>
      </c>
      <c r="D27" s="6" t="s">
        <v>257</v>
      </c>
      <c r="E27" s="6" t="s">
        <v>286</v>
      </c>
      <c r="F27" s="1">
        <v>838</v>
      </c>
      <c r="G27" s="7">
        <v>6.18</v>
      </c>
      <c r="H27" s="1">
        <v>93</v>
      </c>
      <c r="I27" s="26">
        <v>11</v>
      </c>
      <c r="J27" s="26" t="s">
        <v>175</v>
      </c>
      <c r="K27" s="26"/>
      <c r="N27" s="10"/>
    </row>
    <row r="28" spans="1:17" x14ac:dyDescent="0.2">
      <c r="A28" s="45"/>
      <c r="B28" s="6" t="s">
        <v>127</v>
      </c>
      <c r="C28" s="6" t="s">
        <v>201</v>
      </c>
      <c r="D28" s="6" t="s">
        <v>258</v>
      </c>
      <c r="E28" s="6" t="s">
        <v>287</v>
      </c>
      <c r="F28" s="1">
        <v>707</v>
      </c>
      <c r="G28" s="7">
        <v>5.71</v>
      </c>
      <c r="H28" s="1">
        <v>79</v>
      </c>
      <c r="I28" s="26">
        <v>10</v>
      </c>
      <c r="J28" s="26" t="s">
        <v>174</v>
      </c>
      <c r="K28" s="26"/>
    </row>
    <row r="29" spans="1:17" x14ac:dyDescent="0.2">
      <c r="A29" s="45"/>
      <c r="B29" s="6" t="s">
        <v>128</v>
      </c>
      <c r="C29" s="6" t="s">
        <v>200</v>
      </c>
      <c r="D29" s="6" t="s">
        <v>259</v>
      </c>
      <c r="E29" s="6" t="s">
        <v>288</v>
      </c>
      <c r="F29" s="1">
        <v>760</v>
      </c>
      <c r="G29" s="7">
        <v>8.7799999999999994</v>
      </c>
      <c r="H29" s="1">
        <v>84.5</v>
      </c>
      <c r="I29" s="26">
        <v>12</v>
      </c>
      <c r="J29" s="26" t="s">
        <v>175</v>
      </c>
      <c r="K29" s="26"/>
    </row>
    <row r="30" spans="1:17" x14ac:dyDescent="0.2">
      <c r="A30" s="45"/>
      <c r="B30" s="6" t="s">
        <v>129</v>
      </c>
      <c r="C30" s="6" t="s">
        <v>199</v>
      </c>
      <c r="D30" s="6" t="s">
        <v>260</v>
      </c>
      <c r="E30" s="6" t="s">
        <v>289</v>
      </c>
      <c r="F30" s="1">
        <v>638</v>
      </c>
      <c r="G30" s="7">
        <v>4.8600000000000003</v>
      </c>
      <c r="H30" s="7">
        <v>68.7</v>
      </c>
      <c r="I30" s="26">
        <v>10</v>
      </c>
      <c r="J30" s="26" t="s">
        <v>174</v>
      </c>
      <c r="K30" s="26"/>
    </row>
    <row r="31" spans="1:17" x14ac:dyDescent="0.2">
      <c r="A31" s="45" t="s">
        <v>153</v>
      </c>
      <c r="B31" s="6" t="s">
        <v>130</v>
      </c>
      <c r="C31" s="6" t="s">
        <v>197</v>
      </c>
      <c r="D31" s="6" t="s">
        <v>255</v>
      </c>
      <c r="E31" s="6" t="s">
        <v>291</v>
      </c>
      <c r="F31" s="1">
        <v>522</v>
      </c>
      <c r="G31" s="7">
        <v>8.6999999999999993</v>
      </c>
      <c r="H31" s="1">
        <v>56.2</v>
      </c>
      <c r="I31" s="26">
        <v>12</v>
      </c>
      <c r="J31" s="26" t="s">
        <v>173</v>
      </c>
      <c r="K31" s="26"/>
    </row>
    <row r="32" spans="1:17" x14ac:dyDescent="0.2">
      <c r="A32" s="45"/>
      <c r="B32" s="6" t="s">
        <v>131</v>
      </c>
      <c r="C32" s="6" t="s">
        <v>196</v>
      </c>
      <c r="D32" s="1" t="s">
        <v>256</v>
      </c>
      <c r="E32" s="6" t="s">
        <v>292</v>
      </c>
      <c r="F32" s="1">
        <v>499</v>
      </c>
      <c r="G32" s="7">
        <v>7.69</v>
      </c>
      <c r="H32" s="1">
        <v>53.5</v>
      </c>
      <c r="I32" s="26">
        <v>12</v>
      </c>
      <c r="J32" s="26" t="s">
        <v>173</v>
      </c>
      <c r="K32" s="26"/>
    </row>
    <row r="33" spans="1:11" x14ac:dyDescent="0.2">
      <c r="A33" s="1" t="s">
        <v>152</v>
      </c>
      <c r="B33" s="6" t="s">
        <v>138</v>
      </c>
      <c r="C33" s="1" t="s">
        <v>198</v>
      </c>
      <c r="D33" s="1" t="s">
        <v>254</v>
      </c>
      <c r="E33" s="6" t="s">
        <v>290</v>
      </c>
      <c r="F33" s="1">
        <v>690</v>
      </c>
      <c r="G33" s="7">
        <v>9.35</v>
      </c>
      <c r="H33" s="1">
        <v>74.3</v>
      </c>
      <c r="I33" s="26">
        <v>12</v>
      </c>
      <c r="J33" s="26" t="s">
        <v>173</v>
      </c>
      <c r="K33" s="26"/>
    </row>
    <row r="34" spans="1:11" x14ac:dyDescent="0.2">
      <c r="E34" s="23"/>
      <c r="G34" s="1"/>
    </row>
    <row r="35" spans="1:11" x14ac:dyDescent="0.2">
      <c r="G35" s="1"/>
    </row>
  </sheetData>
  <mergeCells count="6">
    <mergeCell ref="A24:A26"/>
    <mergeCell ref="A27:A30"/>
    <mergeCell ref="A31:A32"/>
    <mergeCell ref="A18:A23"/>
    <mergeCell ref="A3:A11"/>
    <mergeCell ref="A13:A17"/>
  </mergeCells>
  <phoneticPr fontId="14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7"/>
  <sheetViews>
    <sheetView zoomScale="125" zoomScaleNormal="125" workbookViewId="0"/>
  </sheetViews>
  <sheetFormatPr baseColWidth="10" defaultColWidth="10.83203125" defaultRowHeight="16" x14ac:dyDescent="0.2"/>
  <cols>
    <col min="1" max="1" width="10.83203125" style="37"/>
    <col min="2" max="2" width="12.83203125" style="37" bestFit="1" customWidth="1"/>
    <col min="3" max="3" width="12.83203125" style="37" customWidth="1"/>
    <col min="4" max="4" width="12.83203125" style="37" bestFit="1" customWidth="1"/>
    <col min="5" max="7" width="12.1640625" style="37" bestFit="1" customWidth="1"/>
    <col min="8" max="8" width="11.1640625" style="37" bestFit="1" customWidth="1"/>
    <col min="9" max="9" width="13.33203125" style="37" bestFit="1" customWidth="1"/>
    <col min="10" max="10" width="13.6640625" style="37" bestFit="1" customWidth="1"/>
    <col min="11" max="14" width="12.1640625" style="37" bestFit="1" customWidth="1"/>
    <col min="15" max="15" width="5.1640625" style="37" bestFit="1" customWidth="1"/>
    <col min="16" max="16384" width="10.83203125" style="37"/>
  </cols>
  <sheetData>
    <row r="1" spans="1:24" s="1" customFormat="1" ht="15" x14ac:dyDescent="0.2">
      <c r="A1" s="46" t="s">
        <v>384</v>
      </c>
      <c r="G1" s="7"/>
      <c r="L1" s="7"/>
      <c r="X1" s="7"/>
    </row>
    <row r="2" spans="1:24" s="29" customFormat="1" ht="15" x14ac:dyDescent="0.2">
      <c r="A2" s="28" t="s">
        <v>368</v>
      </c>
      <c r="B2" s="28" t="s">
        <v>367</v>
      </c>
      <c r="C2" s="28" t="s">
        <v>369</v>
      </c>
      <c r="D2" s="28" t="s">
        <v>370</v>
      </c>
      <c r="E2" s="28" t="s">
        <v>357</v>
      </c>
      <c r="F2" s="28" t="s">
        <v>358</v>
      </c>
      <c r="G2" s="28" t="s">
        <v>359</v>
      </c>
      <c r="H2" s="28" t="s">
        <v>360</v>
      </c>
      <c r="I2" s="28" t="s">
        <v>361</v>
      </c>
      <c r="J2" s="28" t="s">
        <v>362</v>
      </c>
      <c r="K2" s="28" t="s">
        <v>363</v>
      </c>
      <c r="L2" s="28" t="s">
        <v>364</v>
      </c>
      <c r="M2" s="28" t="s">
        <v>365</v>
      </c>
      <c r="N2" s="28" t="s">
        <v>366</v>
      </c>
    </row>
    <row r="3" spans="1:24" x14ac:dyDescent="0.2">
      <c r="A3" s="35" t="s">
        <v>155</v>
      </c>
      <c r="B3" s="37" t="s">
        <v>220</v>
      </c>
      <c r="C3" s="35" t="s">
        <v>161</v>
      </c>
      <c r="D3" s="37" t="s">
        <v>219</v>
      </c>
      <c r="E3" s="38">
        <v>0.16618830055143799</v>
      </c>
      <c r="F3" s="38">
        <v>0.42667648763369398</v>
      </c>
      <c r="G3" s="39">
        <v>0.38949486406692402</v>
      </c>
      <c r="H3" s="37">
        <v>1524</v>
      </c>
      <c r="I3" s="40">
        <v>384.666666666666</v>
      </c>
      <c r="J3" s="40">
        <v>1139.3333333333301</v>
      </c>
      <c r="K3" s="40">
        <v>169.833333333333</v>
      </c>
      <c r="L3" s="40">
        <v>125.166666666666</v>
      </c>
      <c r="M3" s="39">
        <v>0.14906377998829701</v>
      </c>
      <c r="N3" s="39">
        <v>0.32538994800693199</v>
      </c>
    </row>
    <row r="4" spans="1:24" x14ac:dyDescent="0.2">
      <c r="A4" s="35" t="s">
        <v>164</v>
      </c>
      <c r="B4" s="37" t="s">
        <v>216</v>
      </c>
      <c r="C4" s="35" t="s">
        <v>167</v>
      </c>
      <c r="D4" s="37" t="s">
        <v>213</v>
      </c>
      <c r="E4" s="38">
        <v>0.166650656976433</v>
      </c>
      <c r="F4" s="38">
        <v>1.90619343842236</v>
      </c>
      <c r="G4" s="39">
        <v>8.7425889533204501E-2</v>
      </c>
      <c r="H4" s="37">
        <v>1017</v>
      </c>
      <c r="I4" s="40">
        <v>258.58333333333297</v>
      </c>
      <c r="J4" s="40">
        <v>758.41666666666595</v>
      </c>
      <c r="K4" s="40">
        <v>113.333333333333</v>
      </c>
      <c r="L4" s="40">
        <v>178.666666666666</v>
      </c>
      <c r="M4" s="39">
        <v>0.149434128117789</v>
      </c>
      <c r="N4" s="39">
        <v>0.69094424750241601</v>
      </c>
    </row>
    <row r="5" spans="1:24" x14ac:dyDescent="0.2">
      <c r="A5" s="35" t="s">
        <v>169</v>
      </c>
      <c r="B5" s="37" t="s">
        <v>210</v>
      </c>
      <c r="C5" s="35" t="s">
        <v>170</v>
      </c>
      <c r="D5" s="37" t="s">
        <v>209</v>
      </c>
      <c r="E5" s="38">
        <v>0.43716802071743399</v>
      </c>
      <c r="F5" s="38">
        <v>2.0992664844809599</v>
      </c>
      <c r="G5" s="39">
        <v>0.208247987546718</v>
      </c>
      <c r="H5" s="37">
        <v>1470</v>
      </c>
      <c r="I5" s="40">
        <v>383.33333333333297</v>
      </c>
      <c r="J5" s="40">
        <v>1086.6666666666599</v>
      </c>
      <c r="K5" s="40">
        <v>360</v>
      </c>
      <c r="L5" s="40">
        <v>270</v>
      </c>
      <c r="M5" s="39">
        <v>0.33128834355828202</v>
      </c>
      <c r="N5" s="39">
        <v>0.70434782608695701</v>
      </c>
    </row>
    <row r="6" spans="1:24" x14ac:dyDescent="0.2">
      <c r="A6" s="36" t="s">
        <v>126</v>
      </c>
      <c r="B6" s="37" t="s">
        <v>202</v>
      </c>
      <c r="C6" s="36" t="s">
        <v>127</v>
      </c>
      <c r="D6" s="37" t="s">
        <v>201</v>
      </c>
      <c r="E6" s="38">
        <v>0.13897568723092199</v>
      </c>
      <c r="F6" s="38">
        <v>1.0854356640156999</v>
      </c>
      <c r="G6" s="39">
        <v>0.12803677992002199</v>
      </c>
      <c r="H6" s="37">
        <v>2076</v>
      </c>
      <c r="I6" s="40">
        <v>507.33333333333201</v>
      </c>
      <c r="J6" s="40">
        <v>1568.6666666666599</v>
      </c>
      <c r="K6" s="40">
        <v>199</v>
      </c>
      <c r="L6" s="40">
        <v>291</v>
      </c>
      <c r="M6" s="39">
        <v>0.126859328516787</v>
      </c>
      <c r="N6" s="39">
        <v>0.57358738501971096</v>
      </c>
    </row>
    <row r="7" spans="1:24" x14ac:dyDescent="0.2">
      <c r="A7" s="36" t="s">
        <v>126</v>
      </c>
      <c r="B7" s="37" t="s">
        <v>202</v>
      </c>
      <c r="C7" s="36" t="s">
        <v>129</v>
      </c>
      <c r="D7" s="37" t="s">
        <v>199</v>
      </c>
      <c r="E7" s="38">
        <v>0.29032340530564599</v>
      </c>
      <c r="F7" s="38">
        <v>2.5034268984674299</v>
      </c>
      <c r="G7" s="39">
        <v>0.115970394615228</v>
      </c>
      <c r="H7" s="37">
        <v>1809</v>
      </c>
      <c r="I7" s="40">
        <v>469.33333333333201</v>
      </c>
      <c r="J7" s="40">
        <v>1339.6666666666599</v>
      </c>
      <c r="K7" s="40">
        <v>322.49999999999898</v>
      </c>
      <c r="L7" s="40">
        <v>339.5</v>
      </c>
      <c r="M7" s="39">
        <v>0.24073152525503799</v>
      </c>
      <c r="N7" s="39">
        <v>0.72336647727272896</v>
      </c>
    </row>
  </sheetData>
  <phoneticPr fontId="16" type="noConversion"/>
  <pageMargins left="0.75" right="0.75" top="1" bottom="1" header="0.5" footer="0.5"/>
  <pageSetup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N70"/>
  <sheetViews>
    <sheetView workbookViewId="0">
      <selection activeCell="AM22" sqref="AM22"/>
    </sheetView>
  </sheetViews>
  <sheetFormatPr baseColWidth="10" defaultColWidth="10.83203125" defaultRowHeight="15" x14ac:dyDescent="0.2"/>
  <cols>
    <col min="1" max="1" width="26.5" style="2" customWidth="1"/>
    <col min="2" max="10" width="8.5" style="2" bestFit="1" customWidth="1"/>
    <col min="11" max="12" width="9.5" style="2" bestFit="1" customWidth="1"/>
    <col min="13" max="13" width="9.33203125" style="2" bestFit="1" customWidth="1"/>
    <col min="14" max="14" width="9.5" style="2" bestFit="1" customWidth="1"/>
    <col min="15" max="26" width="8.5" style="2" bestFit="1" customWidth="1"/>
    <col min="27" max="28" width="10" style="2" bestFit="1" customWidth="1"/>
    <col min="29" max="31" width="8.83203125" style="2" bestFit="1" customWidth="1"/>
    <col min="32" max="35" width="10.6640625" style="2" bestFit="1" customWidth="1"/>
    <col min="36" max="37" width="7" style="2" bestFit="1" customWidth="1"/>
    <col min="38" max="38" width="6.83203125" style="2" bestFit="1" customWidth="1"/>
    <col min="39" max="39" width="25.6640625" style="2" bestFit="1" customWidth="1"/>
    <col min="40" max="40" width="27" style="2" bestFit="1" customWidth="1"/>
    <col min="41" max="16384" width="10.83203125" style="2"/>
  </cols>
  <sheetData>
    <row r="1" spans="1:40" x14ac:dyDescent="0.2">
      <c r="A1" s="47" t="s">
        <v>385</v>
      </c>
    </row>
    <row r="2" spans="1:40" x14ac:dyDescent="0.2">
      <c r="A2" s="4" t="s">
        <v>376</v>
      </c>
      <c r="B2" s="4" t="s">
        <v>52</v>
      </c>
      <c r="C2" s="4" t="s">
        <v>53</v>
      </c>
      <c r="D2" s="4" t="s">
        <v>54</v>
      </c>
      <c r="E2" s="4" t="s">
        <v>55</v>
      </c>
      <c r="F2" s="4" t="s">
        <v>56</v>
      </c>
      <c r="G2" s="4" t="s">
        <v>57</v>
      </c>
      <c r="H2" s="4" t="s">
        <v>58</v>
      </c>
      <c r="I2" s="4" t="s">
        <v>59</v>
      </c>
      <c r="J2" s="4" t="s">
        <v>60</v>
      </c>
      <c r="K2" s="4" t="s">
        <v>61</v>
      </c>
      <c r="L2" s="4" t="s">
        <v>62</v>
      </c>
      <c r="M2" s="4" t="s">
        <v>371</v>
      </c>
      <c r="N2" s="4" t="s">
        <v>64</v>
      </c>
      <c r="O2" s="4" t="s">
        <v>65</v>
      </c>
      <c r="P2" s="4" t="s">
        <v>66</v>
      </c>
      <c r="Q2" s="4" t="s">
        <v>67</v>
      </c>
      <c r="R2" s="4" t="s">
        <v>68</v>
      </c>
      <c r="S2" s="4" t="s">
        <v>69</v>
      </c>
      <c r="T2" s="4" t="s">
        <v>70</v>
      </c>
      <c r="U2" s="4" t="s">
        <v>71</v>
      </c>
      <c r="V2" s="4" t="s">
        <v>72</v>
      </c>
      <c r="W2" s="4" t="s">
        <v>73</v>
      </c>
      <c r="X2" s="4" t="s">
        <v>74</v>
      </c>
      <c r="Y2" s="4" t="s">
        <v>75</v>
      </c>
      <c r="Z2" s="4" t="s">
        <v>76</v>
      </c>
      <c r="AA2" s="4" t="s">
        <v>77</v>
      </c>
      <c r="AB2" s="4" t="s">
        <v>78</v>
      </c>
      <c r="AC2" s="4" t="s">
        <v>372</v>
      </c>
      <c r="AD2" s="4" t="s">
        <v>373</v>
      </c>
      <c r="AE2" s="4" t="s">
        <v>374</v>
      </c>
      <c r="AF2" s="4" t="s">
        <v>108</v>
      </c>
      <c r="AG2" s="4" t="s">
        <v>110</v>
      </c>
      <c r="AH2" s="4" t="s">
        <v>112</v>
      </c>
      <c r="AI2" s="4" t="s">
        <v>114</v>
      </c>
      <c r="AJ2" s="4" t="s">
        <v>119</v>
      </c>
      <c r="AK2" s="4" t="s">
        <v>121</v>
      </c>
      <c r="AL2" s="4" t="s">
        <v>141</v>
      </c>
      <c r="AM2" s="2" t="s">
        <v>379</v>
      </c>
      <c r="AN2" s="2" t="s">
        <v>380</v>
      </c>
    </row>
    <row r="3" spans="1:40" x14ac:dyDescent="0.2">
      <c r="A3" s="4" t="s">
        <v>154</v>
      </c>
      <c r="B3" s="41">
        <v>82.35</v>
      </c>
      <c r="C3" s="41">
        <v>88.82</v>
      </c>
      <c r="D3" s="41">
        <v>80.97999999999999</v>
      </c>
      <c r="E3" s="41">
        <v>68.400000000000006</v>
      </c>
      <c r="F3" s="41">
        <v>65.86999999999999</v>
      </c>
      <c r="G3" s="41">
        <v>67.97</v>
      </c>
      <c r="H3" s="41">
        <v>67.86999999999999</v>
      </c>
      <c r="I3" s="41">
        <v>71.899999999999991</v>
      </c>
      <c r="J3" s="41">
        <v>45.7</v>
      </c>
      <c r="K3" s="41">
        <v>47.46</v>
      </c>
      <c r="L3" s="41">
        <v>53.510000000000005</v>
      </c>
      <c r="M3" s="41">
        <v>68.39</v>
      </c>
      <c r="N3" s="41">
        <v>60.029999999999994</v>
      </c>
      <c r="O3" s="41">
        <v>9.7900000000000009</v>
      </c>
      <c r="P3" s="41">
        <v>10.59</v>
      </c>
      <c r="Q3" s="41">
        <v>9.59</v>
      </c>
      <c r="R3" s="41">
        <v>8.0500000000000007</v>
      </c>
      <c r="S3" s="41">
        <v>9.51</v>
      </c>
      <c r="T3" s="41">
        <v>10.02</v>
      </c>
      <c r="U3" s="41">
        <v>10.43</v>
      </c>
      <c r="V3" s="41">
        <v>11.34</v>
      </c>
      <c r="W3" s="41">
        <v>11.21</v>
      </c>
      <c r="X3" s="41">
        <v>11.559999999999999</v>
      </c>
      <c r="Y3" s="41">
        <v>10.489999999999998</v>
      </c>
      <c r="Z3" s="41">
        <v>9.9699999999999989</v>
      </c>
      <c r="AA3" s="41">
        <v>13.309999999999999</v>
      </c>
      <c r="AB3" s="41">
        <v>12.07</v>
      </c>
      <c r="AC3" s="41">
        <v>5.07</v>
      </c>
      <c r="AD3" s="41">
        <v>4.8099999999999996</v>
      </c>
      <c r="AE3" s="41">
        <v>5.33</v>
      </c>
      <c r="AF3" s="41">
        <v>6.4600000000000009</v>
      </c>
      <c r="AG3" s="41">
        <v>6.3100000000000005</v>
      </c>
      <c r="AH3" s="41">
        <v>7.3</v>
      </c>
      <c r="AI3" s="41">
        <v>6.370000000000001</v>
      </c>
      <c r="AJ3" s="41">
        <v>11.81</v>
      </c>
      <c r="AK3" s="41">
        <v>14.219999999999999</v>
      </c>
      <c r="AL3" s="41">
        <v>4.92</v>
      </c>
      <c r="AM3" s="41">
        <f>MIN(B3:AB3)</f>
        <v>8.0500000000000007</v>
      </c>
      <c r="AN3" s="41">
        <f>MAX(AC3:AL3)</f>
        <v>14.219999999999999</v>
      </c>
    </row>
    <row r="4" spans="1:40" x14ac:dyDescent="0.2">
      <c r="A4" s="4" t="s">
        <v>155</v>
      </c>
      <c r="B4" s="41">
        <v>87.050000000000011</v>
      </c>
      <c r="C4" s="41">
        <v>84.7</v>
      </c>
      <c r="D4" s="41">
        <v>92.15</v>
      </c>
      <c r="E4" s="41">
        <v>75.09</v>
      </c>
      <c r="F4" s="41">
        <v>73.33</v>
      </c>
      <c r="G4" s="41">
        <v>72.740000000000009</v>
      </c>
      <c r="H4" s="41">
        <v>72.350000000000009</v>
      </c>
      <c r="I4" s="41">
        <v>79.600000000000009</v>
      </c>
      <c r="J4" s="41">
        <v>52.15</v>
      </c>
      <c r="K4" s="41">
        <v>51.959999999999994</v>
      </c>
      <c r="L4" s="41">
        <v>59.41</v>
      </c>
      <c r="M4" s="41">
        <v>74.31</v>
      </c>
      <c r="N4" s="41">
        <v>60.819999999999993</v>
      </c>
      <c r="O4" s="41">
        <v>10.190000000000001</v>
      </c>
      <c r="P4" s="41">
        <v>9.2299999999999986</v>
      </c>
      <c r="Q4" s="41">
        <v>8.1100000000000012</v>
      </c>
      <c r="R4" s="41">
        <v>7.22</v>
      </c>
      <c r="S4" s="41">
        <v>8.6900000000000013</v>
      </c>
      <c r="T4" s="41">
        <v>8.59</v>
      </c>
      <c r="U4" s="41">
        <v>9.34</v>
      </c>
      <c r="V4" s="41">
        <v>11.37</v>
      </c>
      <c r="W4" s="41">
        <v>11.559999999999999</v>
      </c>
      <c r="X4" s="41">
        <v>12.35</v>
      </c>
      <c r="Y4" s="41">
        <v>12.35</v>
      </c>
      <c r="Z4" s="41">
        <v>9.9699999999999989</v>
      </c>
      <c r="AA4" s="41">
        <v>13.08</v>
      </c>
      <c r="AB4" s="41">
        <v>11.61</v>
      </c>
      <c r="AC4" s="41">
        <v>7.4499999999999993</v>
      </c>
      <c r="AD4" s="41">
        <v>8.0299999999999994</v>
      </c>
      <c r="AE4" s="41">
        <v>7.64</v>
      </c>
      <c r="AF4" s="41">
        <v>9.01</v>
      </c>
      <c r="AG4" s="41">
        <v>9.01</v>
      </c>
      <c r="AH4" s="41">
        <v>10.58</v>
      </c>
      <c r="AI4" s="41">
        <v>8.82</v>
      </c>
      <c r="AJ4" s="41">
        <v>12.35</v>
      </c>
      <c r="AK4" s="41">
        <v>15.229999999999999</v>
      </c>
      <c r="AL4" s="41">
        <v>5.4899999999999993</v>
      </c>
      <c r="AM4" s="41">
        <f t="shared" ref="AM4:AM23" si="0">MIN(B4:AB4)</f>
        <v>7.22</v>
      </c>
      <c r="AN4" s="41">
        <f t="shared" ref="AN4:AN23" si="1">MAX(AC4:AL4)</f>
        <v>15.229999999999999</v>
      </c>
    </row>
    <row r="5" spans="1:40" x14ac:dyDescent="0.2">
      <c r="A5" s="4" t="s">
        <v>156</v>
      </c>
      <c r="B5" s="41">
        <v>73.81</v>
      </c>
      <c r="C5" s="41">
        <v>71.209999999999994</v>
      </c>
      <c r="D5" s="41">
        <v>74.33</v>
      </c>
      <c r="E5" s="41">
        <v>93.27</v>
      </c>
      <c r="F5" s="41">
        <v>86.350000000000009</v>
      </c>
      <c r="G5" s="41">
        <v>71.34</v>
      </c>
      <c r="H5" s="41">
        <v>70.91</v>
      </c>
      <c r="I5" s="41">
        <v>77.38000000000001</v>
      </c>
      <c r="J5" s="41">
        <v>49.34</v>
      </c>
      <c r="K5" s="41">
        <v>49.34</v>
      </c>
      <c r="L5" s="41">
        <v>57.19</v>
      </c>
      <c r="M5" s="41">
        <v>72.330000000000013</v>
      </c>
      <c r="N5" s="41">
        <v>64.959999999999994</v>
      </c>
      <c r="O5" s="41">
        <v>9.7100000000000009</v>
      </c>
      <c r="P5" s="41">
        <v>10.050000000000001</v>
      </c>
      <c r="Q5" s="41">
        <v>8.85</v>
      </c>
      <c r="R5" s="41">
        <v>8.33</v>
      </c>
      <c r="S5" s="41">
        <v>9.51</v>
      </c>
      <c r="T5" s="41">
        <v>8.59</v>
      </c>
      <c r="U5" s="41">
        <v>10.979999999999999</v>
      </c>
      <c r="V5" s="41">
        <v>11.15</v>
      </c>
      <c r="W5" s="41">
        <v>11.77</v>
      </c>
      <c r="X5" s="41">
        <v>12.520000000000001</v>
      </c>
      <c r="Y5" s="41">
        <v>11.58</v>
      </c>
      <c r="Z5" s="41">
        <v>8.91</v>
      </c>
      <c r="AA5" s="41">
        <v>13.55</v>
      </c>
      <c r="AB5" s="41">
        <v>12.75</v>
      </c>
      <c r="AC5" s="41">
        <v>7.85</v>
      </c>
      <c r="AD5" s="41">
        <v>7.66</v>
      </c>
      <c r="AE5" s="41">
        <v>7.85</v>
      </c>
      <c r="AF5" s="41">
        <v>8.0299999999999994</v>
      </c>
      <c r="AG5" s="41">
        <v>8.2199999999999989</v>
      </c>
      <c r="AH5" s="41">
        <v>9.5299999999999994</v>
      </c>
      <c r="AI5" s="41">
        <v>8.7800000000000011</v>
      </c>
      <c r="AJ5" s="41">
        <v>12.75</v>
      </c>
      <c r="AK5" s="41">
        <v>14.82</v>
      </c>
      <c r="AL5" s="41">
        <v>6.35</v>
      </c>
      <c r="AM5" s="41">
        <f t="shared" si="0"/>
        <v>8.33</v>
      </c>
      <c r="AN5" s="41">
        <f t="shared" si="1"/>
        <v>14.82</v>
      </c>
    </row>
    <row r="6" spans="1:40" x14ac:dyDescent="0.2">
      <c r="A6" s="4" t="s">
        <v>157</v>
      </c>
      <c r="B6" s="41">
        <v>71.34</v>
      </c>
      <c r="C6" s="41">
        <v>70.260000000000005</v>
      </c>
      <c r="D6" s="41">
        <v>72.81</v>
      </c>
      <c r="E6" s="41">
        <v>87.36</v>
      </c>
      <c r="F6" s="41">
        <v>93.54</v>
      </c>
      <c r="G6" s="41">
        <v>71.91</v>
      </c>
      <c r="H6" s="41">
        <v>70.34</v>
      </c>
      <c r="I6" s="41">
        <v>75.039999999999992</v>
      </c>
      <c r="J6" s="41">
        <v>49.07</v>
      </c>
      <c r="K6" s="41">
        <v>49.07</v>
      </c>
      <c r="L6" s="41">
        <v>56.269999999999996</v>
      </c>
      <c r="M6" s="41">
        <v>72.08</v>
      </c>
      <c r="N6" s="41">
        <v>62.4</v>
      </c>
      <c r="O6" s="41">
        <v>9.4</v>
      </c>
      <c r="P6" s="41">
        <v>10.86</v>
      </c>
      <c r="Q6" s="41">
        <v>9.59</v>
      </c>
      <c r="R6" s="41">
        <v>8.8800000000000008</v>
      </c>
      <c r="S6" s="41">
        <v>10.32</v>
      </c>
      <c r="T6" s="41">
        <v>9.16</v>
      </c>
      <c r="U6" s="41">
        <v>10.979999999999999</v>
      </c>
      <c r="V6" s="41">
        <v>10.58</v>
      </c>
      <c r="W6" s="41">
        <v>11.4</v>
      </c>
      <c r="X6" s="41">
        <v>11.940000000000001</v>
      </c>
      <c r="Y6" s="41">
        <v>11.25</v>
      </c>
      <c r="Z6" s="41">
        <v>8.91</v>
      </c>
      <c r="AA6" s="41">
        <v>13.55</v>
      </c>
      <c r="AB6" s="41">
        <v>12.07</v>
      </c>
      <c r="AC6" s="41">
        <v>8.1100000000000012</v>
      </c>
      <c r="AD6" s="41">
        <v>7.5600000000000005</v>
      </c>
      <c r="AE6" s="41">
        <v>7.3800000000000008</v>
      </c>
      <c r="AF6" s="41">
        <v>8.3000000000000007</v>
      </c>
      <c r="AG6" s="41">
        <v>8.48</v>
      </c>
      <c r="AH6" s="41">
        <v>9.77</v>
      </c>
      <c r="AI6" s="41">
        <v>8.85</v>
      </c>
      <c r="AJ6" s="41">
        <v>13.5</v>
      </c>
      <c r="AK6" s="41">
        <v>15.03</v>
      </c>
      <c r="AL6" s="41">
        <v>6.8199999999999994</v>
      </c>
      <c r="AM6" s="41">
        <f t="shared" si="0"/>
        <v>8.8800000000000008</v>
      </c>
      <c r="AN6" s="41">
        <f t="shared" si="1"/>
        <v>15.03</v>
      </c>
    </row>
    <row r="7" spans="1:40" x14ac:dyDescent="0.2">
      <c r="A7" s="4" t="s">
        <v>158</v>
      </c>
      <c r="B7" s="41">
        <v>70.679999999999993</v>
      </c>
      <c r="C7" s="41">
        <v>71.83</v>
      </c>
      <c r="D7" s="41">
        <v>70.11</v>
      </c>
      <c r="E7" s="41">
        <v>72.98</v>
      </c>
      <c r="F7" s="41">
        <v>72.41</v>
      </c>
      <c r="G7" s="41">
        <v>77.77</v>
      </c>
      <c r="H7" s="41">
        <v>94.06</v>
      </c>
      <c r="I7" s="41">
        <v>76.81</v>
      </c>
      <c r="J7" s="41">
        <v>50.949999999999996</v>
      </c>
      <c r="K7" s="41">
        <v>50.760000000000005</v>
      </c>
      <c r="L7" s="41">
        <v>57.269999999999996</v>
      </c>
      <c r="M7" s="41">
        <v>72.789999999999992</v>
      </c>
      <c r="N7" s="41">
        <v>58.26</v>
      </c>
      <c r="O7" s="41">
        <v>9.77</v>
      </c>
      <c r="P7" s="41">
        <v>8.6900000000000013</v>
      </c>
      <c r="Q7" s="41">
        <v>8.1100000000000012</v>
      </c>
      <c r="R7" s="41">
        <v>8.33</v>
      </c>
      <c r="S7" s="41">
        <v>8.9599999999999991</v>
      </c>
      <c r="T7" s="41">
        <v>8.3000000000000007</v>
      </c>
      <c r="U7" s="41">
        <v>8.24</v>
      </c>
      <c r="V7" s="41">
        <v>10.34</v>
      </c>
      <c r="W7" s="41">
        <v>10.530000000000001</v>
      </c>
      <c r="X7" s="41">
        <v>12.33</v>
      </c>
      <c r="Y7" s="41">
        <v>11.3</v>
      </c>
      <c r="Z7" s="41">
        <v>9.120000000000001</v>
      </c>
      <c r="AA7" s="41">
        <v>11.68</v>
      </c>
      <c r="AB7" s="41">
        <v>9.56</v>
      </c>
      <c r="AC7" s="41">
        <v>8.23</v>
      </c>
      <c r="AD7" s="41">
        <v>9</v>
      </c>
      <c r="AE7" s="41">
        <v>8.6199999999999992</v>
      </c>
      <c r="AF7" s="41">
        <v>8.42</v>
      </c>
      <c r="AG7" s="41">
        <v>7.85</v>
      </c>
      <c r="AH7" s="41">
        <v>9</v>
      </c>
      <c r="AI7" s="41">
        <v>9</v>
      </c>
      <c r="AJ7" s="41">
        <v>13.79</v>
      </c>
      <c r="AK7" s="41">
        <v>15.03</v>
      </c>
      <c r="AL7" s="41">
        <v>5.74</v>
      </c>
      <c r="AM7" s="41">
        <f t="shared" si="0"/>
        <v>8.1100000000000012</v>
      </c>
      <c r="AN7" s="41">
        <f t="shared" si="1"/>
        <v>15.03</v>
      </c>
    </row>
    <row r="8" spans="1:40" x14ac:dyDescent="0.2">
      <c r="A8" s="4" t="s">
        <v>159</v>
      </c>
      <c r="B8" s="41">
        <v>50.470000000000006</v>
      </c>
      <c r="C8" s="41">
        <v>48.480000000000004</v>
      </c>
      <c r="D8" s="41">
        <v>50.949999999999996</v>
      </c>
      <c r="E8" s="41">
        <v>47.58</v>
      </c>
      <c r="F8" s="41">
        <v>47.99</v>
      </c>
      <c r="G8" s="41">
        <v>47.370000000000005</v>
      </c>
      <c r="H8" s="41">
        <v>49.61</v>
      </c>
      <c r="I8" s="41">
        <v>48.61</v>
      </c>
      <c r="J8" s="41">
        <v>88.09</v>
      </c>
      <c r="K8" s="41">
        <v>87.5</v>
      </c>
      <c r="L8" s="41">
        <v>42.88</v>
      </c>
      <c r="M8" s="41">
        <v>46.760000000000005</v>
      </c>
      <c r="N8" s="41">
        <v>48.42</v>
      </c>
      <c r="O8" s="41">
        <v>9.2799999999999994</v>
      </c>
      <c r="P8" s="41">
        <v>11.41</v>
      </c>
      <c r="Q8" s="41">
        <v>9.9599999999999991</v>
      </c>
      <c r="R8" s="41">
        <v>10</v>
      </c>
      <c r="S8" s="41">
        <v>11.95</v>
      </c>
      <c r="T8" s="41">
        <v>9.4499999999999993</v>
      </c>
      <c r="U8" s="41">
        <v>10.43</v>
      </c>
      <c r="V8" s="41">
        <v>10.58</v>
      </c>
      <c r="W8" s="41">
        <v>11.020000000000001</v>
      </c>
      <c r="X8" s="41">
        <v>11.17</v>
      </c>
      <c r="Y8" s="41">
        <v>10.5</v>
      </c>
      <c r="Z8" s="41">
        <v>8.6999999999999993</v>
      </c>
      <c r="AA8" s="41">
        <v>12.61</v>
      </c>
      <c r="AB8" s="41">
        <v>11.61</v>
      </c>
      <c r="AC8" s="41">
        <v>6.83</v>
      </c>
      <c r="AD8" s="41">
        <v>8.0500000000000007</v>
      </c>
      <c r="AE8" s="41">
        <v>7.0000000000000009</v>
      </c>
      <c r="AF8" s="41">
        <v>7.1800000000000006</v>
      </c>
      <c r="AG8" s="41">
        <v>7.53</v>
      </c>
      <c r="AH8" s="41">
        <v>8.0500000000000007</v>
      </c>
      <c r="AI8" s="41">
        <v>7.35</v>
      </c>
      <c r="AJ8" s="41">
        <v>13.5</v>
      </c>
      <c r="AK8" s="41">
        <v>14.62</v>
      </c>
      <c r="AL8" s="41">
        <v>7.35</v>
      </c>
      <c r="AM8" s="41">
        <f t="shared" si="0"/>
        <v>8.6999999999999993</v>
      </c>
      <c r="AN8" s="41">
        <f t="shared" si="1"/>
        <v>14.62</v>
      </c>
    </row>
    <row r="9" spans="1:40" x14ac:dyDescent="0.2">
      <c r="A9" s="4" t="s">
        <v>160</v>
      </c>
      <c r="B9" s="41">
        <v>50.470000000000006</v>
      </c>
      <c r="C9" s="41">
        <v>50.18</v>
      </c>
      <c r="D9" s="41">
        <v>51.519999999999996</v>
      </c>
      <c r="E9" s="41">
        <v>48.69</v>
      </c>
      <c r="F9" s="41">
        <v>48.54</v>
      </c>
      <c r="G9" s="41">
        <v>48.5</v>
      </c>
      <c r="H9" s="41">
        <v>51.33</v>
      </c>
      <c r="I9" s="41">
        <v>49.35</v>
      </c>
      <c r="J9" s="41">
        <v>84.32</v>
      </c>
      <c r="K9" s="41">
        <v>88.58</v>
      </c>
      <c r="L9" s="41">
        <v>44.68</v>
      </c>
      <c r="M9" s="41">
        <v>47.870000000000005</v>
      </c>
      <c r="N9" s="41">
        <v>49.4</v>
      </c>
      <c r="O9" s="41">
        <v>8.74</v>
      </c>
      <c r="P9" s="41">
        <v>11.95</v>
      </c>
      <c r="Q9" s="41">
        <v>11.799999999999999</v>
      </c>
      <c r="R9" s="41">
        <v>11.110000000000001</v>
      </c>
      <c r="S9" s="41">
        <v>11.41</v>
      </c>
      <c r="T9" s="41">
        <v>10.879999999999999</v>
      </c>
      <c r="U9" s="41">
        <v>10.979999999999999</v>
      </c>
      <c r="V9" s="41">
        <v>10.58</v>
      </c>
      <c r="W9" s="41">
        <v>10.65</v>
      </c>
      <c r="X9" s="41">
        <v>10.59</v>
      </c>
      <c r="Y9" s="41">
        <v>9.93</v>
      </c>
      <c r="Z9" s="41">
        <v>8.06</v>
      </c>
      <c r="AA9" s="41">
        <v>13.08</v>
      </c>
      <c r="AB9" s="41">
        <v>11.61</v>
      </c>
      <c r="AC9" s="41">
        <v>7.31</v>
      </c>
      <c r="AD9" s="41">
        <v>8.18</v>
      </c>
      <c r="AE9" s="41">
        <v>7.1400000000000006</v>
      </c>
      <c r="AF9" s="41">
        <v>8.7099999999999991</v>
      </c>
      <c r="AG9" s="41">
        <v>8.7099999999999991</v>
      </c>
      <c r="AH9" s="41">
        <v>8.5299999999999994</v>
      </c>
      <c r="AI9" s="41">
        <v>7.31</v>
      </c>
      <c r="AJ9" s="41">
        <v>13.320000000000002</v>
      </c>
      <c r="AK9" s="41">
        <v>14.219999999999999</v>
      </c>
      <c r="AL9" s="41">
        <v>7.31</v>
      </c>
      <c r="AM9" s="41">
        <f t="shared" si="0"/>
        <v>8.06</v>
      </c>
      <c r="AN9" s="41">
        <f t="shared" si="1"/>
        <v>14.219999999999999</v>
      </c>
    </row>
    <row r="10" spans="1:40" x14ac:dyDescent="0.2">
      <c r="A10" s="4" t="s">
        <v>161</v>
      </c>
      <c r="B10" s="41">
        <v>73.05</v>
      </c>
      <c r="C10" s="41">
        <v>73.67</v>
      </c>
      <c r="D10" s="41">
        <v>74.33</v>
      </c>
      <c r="E10" s="41">
        <v>72.989999999999995</v>
      </c>
      <c r="F10" s="41">
        <v>72.25</v>
      </c>
      <c r="G10" s="41">
        <v>73.22</v>
      </c>
      <c r="H10" s="41">
        <v>73.570000000000007</v>
      </c>
      <c r="I10" s="41">
        <v>82.49</v>
      </c>
      <c r="J10" s="41">
        <v>50.27</v>
      </c>
      <c r="K10" s="41">
        <v>50.09</v>
      </c>
      <c r="L10" s="41">
        <v>56.79</v>
      </c>
      <c r="M10" s="41">
        <v>93.47999999999999</v>
      </c>
      <c r="N10" s="41">
        <v>60.819999999999993</v>
      </c>
      <c r="O10" s="41">
        <v>10.979999999999999</v>
      </c>
      <c r="P10" s="41">
        <v>11.14</v>
      </c>
      <c r="Q10" s="41">
        <v>9.9599999999999991</v>
      </c>
      <c r="R10" s="41">
        <v>9.44</v>
      </c>
      <c r="S10" s="41">
        <v>10.32</v>
      </c>
      <c r="T10" s="41">
        <v>10.879999999999999</v>
      </c>
      <c r="U10" s="41">
        <v>11.53</v>
      </c>
      <c r="V10" s="41">
        <v>10.58</v>
      </c>
      <c r="W10" s="41">
        <v>11.58</v>
      </c>
      <c r="X10" s="41">
        <v>12.13</v>
      </c>
      <c r="Y10" s="41">
        <v>11.35</v>
      </c>
      <c r="Z10" s="41">
        <v>8.6999999999999993</v>
      </c>
      <c r="AA10" s="41">
        <v>13.309999999999999</v>
      </c>
      <c r="AB10" s="41">
        <v>11.61</v>
      </c>
      <c r="AC10" s="41">
        <v>7.26</v>
      </c>
      <c r="AD10" s="41">
        <v>6.7</v>
      </c>
      <c r="AE10" s="41">
        <v>6.8900000000000006</v>
      </c>
      <c r="AF10" s="41">
        <v>8.3699999999999992</v>
      </c>
      <c r="AG10" s="41">
        <v>8.3699999999999992</v>
      </c>
      <c r="AH10" s="41">
        <v>9.68</v>
      </c>
      <c r="AI10" s="41">
        <v>8.5599999999999987</v>
      </c>
      <c r="AJ10" s="41">
        <v>13.5</v>
      </c>
      <c r="AK10" s="41">
        <v>15.629999999999999</v>
      </c>
      <c r="AL10" s="41">
        <v>6.3299999999999992</v>
      </c>
      <c r="AM10" s="41">
        <f t="shared" si="0"/>
        <v>8.6999999999999993</v>
      </c>
      <c r="AN10" s="41">
        <f t="shared" si="1"/>
        <v>15.629999999999999</v>
      </c>
    </row>
    <row r="11" spans="1:40" x14ac:dyDescent="0.2">
      <c r="A11" s="4" t="s">
        <v>162</v>
      </c>
      <c r="B11" s="41">
        <v>57.489999999999995</v>
      </c>
      <c r="C11" s="41">
        <v>55.87</v>
      </c>
      <c r="D11" s="41">
        <v>58.36</v>
      </c>
      <c r="E11" s="41">
        <v>59.29</v>
      </c>
      <c r="F11" s="41">
        <v>58.39</v>
      </c>
      <c r="G11" s="41">
        <v>56.169999999999995</v>
      </c>
      <c r="H11" s="41">
        <v>55.32</v>
      </c>
      <c r="I11" s="41">
        <v>57.110000000000007</v>
      </c>
      <c r="J11" s="41">
        <v>44.06</v>
      </c>
      <c r="K11" s="41">
        <v>44.74</v>
      </c>
      <c r="L11" s="41">
        <v>46.839999999999996</v>
      </c>
      <c r="M11" s="41">
        <v>54.71</v>
      </c>
      <c r="N11" s="41">
        <v>76.77000000000001</v>
      </c>
      <c r="O11" s="41">
        <v>9.35</v>
      </c>
      <c r="P11" s="41">
        <v>8.9599999999999991</v>
      </c>
      <c r="Q11" s="41">
        <v>8.85</v>
      </c>
      <c r="R11" s="41">
        <v>7.7700000000000005</v>
      </c>
      <c r="S11" s="41">
        <v>9.51</v>
      </c>
      <c r="T11" s="41">
        <v>8.8800000000000008</v>
      </c>
      <c r="U11" s="41">
        <v>10.979999999999999</v>
      </c>
      <c r="V11" s="41">
        <v>12.280000000000001</v>
      </c>
      <c r="W11" s="41">
        <v>11.77</v>
      </c>
      <c r="X11" s="41">
        <v>10.59</v>
      </c>
      <c r="Y11" s="41">
        <v>11.33</v>
      </c>
      <c r="Z11" s="41">
        <v>8.6999999999999993</v>
      </c>
      <c r="AA11" s="41">
        <v>14.01</v>
      </c>
      <c r="AB11" s="41">
        <v>12.75</v>
      </c>
      <c r="AC11" s="41">
        <v>6.83</v>
      </c>
      <c r="AD11" s="41">
        <v>8.27</v>
      </c>
      <c r="AE11" s="41">
        <v>7.55</v>
      </c>
      <c r="AF11" s="41">
        <v>10.61</v>
      </c>
      <c r="AG11" s="41">
        <v>10.25</v>
      </c>
      <c r="AH11" s="41">
        <v>10.43</v>
      </c>
      <c r="AI11" s="41">
        <v>9.35</v>
      </c>
      <c r="AJ11" s="41">
        <v>10.879999999999999</v>
      </c>
      <c r="AK11" s="41">
        <v>12.82</v>
      </c>
      <c r="AL11" s="41">
        <v>5.93</v>
      </c>
      <c r="AM11" s="41">
        <f t="shared" si="0"/>
        <v>7.7700000000000005</v>
      </c>
      <c r="AN11" s="41">
        <f t="shared" si="1"/>
        <v>12.82</v>
      </c>
    </row>
    <row r="12" spans="1:40" x14ac:dyDescent="0.2">
      <c r="A12" s="4" t="s">
        <v>163</v>
      </c>
      <c r="B12" s="41">
        <v>10.24</v>
      </c>
      <c r="C12" s="41">
        <v>9.65</v>
      </c>
      <c r="D12" s="41">
        <v>10.639999999999999</v>
      </c>
      <c r="E12" s="41">
        <v>9.4700000000000006</v>
      </c>
      <c r="F12" s="41">
        <v>9.120000000000001</v>
      </c>
      <c r="G12" s="41">
        <v>9.17</v>
      </c>
      <c r="H12" s="41">
        <v>10.07</v>
      </c>
      <c r="I12" s="41">
        <v>10.530000000000001</v>
      </c>
      <c r="J12" s="41">
        <v>8.9599999999999991</v>
      </c>
      <c r="K12" s="41">
        <v>9.42</v>
      </c>
      <c r="L12" s="41">
        <v>10.45</v>
      </c>
      <c r="M12" s="41">
        <v>11.09</v>
      </c>
      <c r="N12" s="41">
        <v>9.0499999999999989</v>
      </c>
      <c r="O12" s="41">
        <v>96.83</v>
      </c>
      <c r="P12" s="41">
        <v>6.79</v>
      </c>
      <c r="Q12" s="41">
        <v>5.53</v>
      </c>
      <c r="R12" s="41">
        <v>5.55</v>
      </c>
      <c r="S12" s="41">
        <v>7.33</v>
      </c>
      <c r="T12" s="41">
        <v>7.7299999999999995</v>
      </c>
      <c r="U12" s="41">
        <v>9.89</v>
      </c>
      <c r="V12" s="41">
        <v>9.82</v>
      </c>
      <c r="W12" s="41">
        <v>9.5299999999999994</v>
      </c>
      <c r="X12" s="41">
        <v>9.24</v>
      </c>
      <c r="Y12" s="41">
        <v>9.1300000000000008</v>
      </c>
      <c r="Z12" s="41">
        <v>9.76</v>
      </c>
      <c r="AA12" s="41">
        <v>9.81</v>
      </c>
      <c r="AB12" s="41">
        <v>10.02</v>
      </c>
      <c r="AC12" s="41">
        <v>6.15</v>
      </c>
      <c r="AD12" s="41">
        <v>8.2600000000000016</v>
      </c>
      <c r="AE12" s="41">
        <v>6.8500000000000005</v>
      </c>
      <c r="AF12" s="41">
        <v>7.1999999999999993</v>
      </c>
      <c r="AG12" s="41">
        <v>7.1999999999999993</v>
      </c>
      <c r="AH12" s="41">
        <v>7.7299999999999995</v>
      </c>
      <c r="AI12" s="41">
        <v>6.5</v>
      </c>
      <c r="AJ12" s="41">
        <v>7.6899999999999995</v>
      </c>
      <c r="AK12" s="41">
        <v>8.01</v>
      </c>
      <c r="AL12" s="41">
        <v>7.3800000000000008</v>
      </c>
      <c r="AM12" s="41">
        <f t="shared" si="0"/>
        <v>5.53</v>
      </c>
      <c r="AN12" s="41">
        <f t="shared" si="1"/>
        <v>8.2600000000000016</v>
      </c>
    </row>
    <row r="13" spans="1:40" x14ac:dyDescent="0.2">
      <c r="A13" s="4" t="s">
        <v>164</v>
      </c>
      <c r="B13" s="41">
        <v>9.58</v>
      </c>
      <c r="C13" s="41">
        <v>9.86</v>
      </c>
      <c r="D13" s="41">
        <v>10.130000000000001</v>
      </c>
      <c r="E13" s="41">
        <v>10.41</v>
      </c>
      <c r="F13" s="41">
        <v>10.130000000000001</v>
      </c>
      <c r="G13" s="41">
        <v>8.49</v>
      </c>
      <c r="H13" s="41">
        <v>9.31</v>
      </c>
      <c r="I13" s="41">
        <v>10.130000000000001</v>
      </c>
      <c r="J13" s="41">
        <v>11.5</v>
      </c>
      <c r="K13" s="41">
        <v>11.23</v>
      </c>
      <c r="L13" s="41">
        <v>9.0399999999999991</v>
      </c>
      <c r="M13" s="41">
        <v>11.5</v>
      </c>
      <c r="N13" s="41">
        <v>8.76</v>
      </c>
      <c r="O13" s="41">
        <v>6.84</v>
      </c>
      <c r="P13" s="41">
        <v>97.8</v>
      </c>
      <c r="Q13" s="41">
        <v>70.47</v>
      </c>
      <c r="R13" s="41">
        <v>80.27</v>
      </c>
      <c r="S13" s="41">
        <v>89.86</v>
      </c>
      <c r="T13" s="41">
        <v>70.48</v>
      </c>
      <c r="U13" s="41">
        <v>50</v>
      </c>
      <c r="V13" s="41">
        <v>8.49</v>
      </c>
      <c r="W13" s="41">
        <v>9.86</v>
      </c>
      <c r="X13" s="41">
        <v>7.12</v>
      </c>
      <c r="Y13" s="41">
        <v>7.6700000000000008</v>
      </c>
      <c r="Z13" s="41">
        <v>5.47</v>
      </c>
      <c r="AA13" s="41">
        <v>8.2100000000000009</v>
      </c>
      <c r="AB13" s="41">
        <v>8.76</v>
      </c>
      <c r="AC13" s="41">
        <v>6.02</v>
      </c>
      <c r="AD13" s="41">
        <v>7.39</v>
      </c>
      <c r="AE13" s="41">
        <v>5.47</v>
      </c>
      <c r="AF13" s="41">
        <v>9.0399999999999991</v>
      </c>
      <c r="AG13" s="41">
        <v>9.0399999999999991</v>
      </c>
      <c r="AH13" s="41">
        <v>8.2100000000000009</v>
      </c>
      <c r="AI13" s="41">
        <v>8.76</v>
      </c>
      <c r="AJ13" s="41">
        <v>9.31</v>
      </c>
      <c r="AK13" s="41">
        <v>9.31</v>
      </c>
      <c r="AL13" s="41">
        <v>14.52</v>
      </c>
      <c r="AM13" s="41">
        <f t="shared" si="0"/>
        <v>5.47</v>
      </c>
      <c r="AN13" s="41">
        <f t="shared" si="1"/>
        <v>14.52</v>
      </c>
    </row>
    <row r="14" spans="1:40" x14ac:dyDescent="0.2">
      <c r="A14" s="4" t="s">
        <v>165</v>
      </c>
      <c r="B14" s="41">
        <v>7.23</v>
      </c>
      <c r="C14" s="41">
        <v>7.5</v>
      </c>
      <c r="D14" s="41">
        <v>7.5</v>
      </c>
      <c r="E14" s="41">
        <v>8.3099999999999987</v>
      </c>
      <c r="F14" s="41">
        <v>8.57</v>
      </c>
      <c r="G14" s="41">
        <v>6.7</v>
      </c>
      <c r="H14" s="41">
        <v>7.5</v>
      </c>
      <c r="I14" s="41">
        <v>7.7700000000000005</v>
      </c>
      <c r="J14" s="41">
        <v>8.84</v>
      </c>
      <c r="K14" s="41">
        <v>8.3099999999999987</v>
      </c>
      <c r="L14" s="41">
        <v>8.57</v>
      </c>
      <c r="M14" s="41">
        <v>8.3099999999999987</v>
      </c>
      <c r="N14" s="41">
        <v>7.23</v>
      </c>
      <c r="O14" s="41">
        <v>6.16</v>
      </c>
      <c r="P14" s="41">
        <v>64.67</v>
      </c>
      <c r="Q14" s="41">
        <v>92.25</v>
      </c>
      <c r="R14" s="41">
        <v>65.83</v>
      </c>
      <c r="S14" s="41">
        <v>64.67</v>
      </c>
      <c r="T14" s="41">
        <v>60.45</v>
      </c>
      <c r="U14" s="41">
        <v>47.8</v>
      </c>
      <c r="V14" s="41">
        <v>8.84</v>
      </c>
      <c r="W14" s="41">
        <v>8.3099999999999987</v>
      </c>
      <c r="X14" s="41">
        <v>6.7</v>
      </c>
      <c r="Y14" s="41">
        <v>7.23</v>
      </c>
      <c r="Z14" s="41">
        <v>5.09</v>
      </c>
      <c r="AA14" s="41">
        <v>8.0399999999999991</v>
      </c>
      <c r="AB14" s="41">
        <v>8.0399999999999991</v>
      </c>
      <c r="AC14" s="41">
        <v>7.5</v>
      </c>
      <c r="AD14" s="41">
        <v>6.43</v>
      </c>
      <c r="AE14" s="41">
        <v>6.43</v>
      </c>
      <c r="AF14" s="41">
        <v>9.11</v>
      </c>
      <c r="AG14" s="41">
        <v>8.84</v>
      </c>
      <c r="AH14" s="41">
        <v>9.379999999999999</v>
      </c>
      <c r="AI14" s="41">
        <v>9.379999999999999</v>
      </c>
      <c r="AJ14" s="41">
        <v>9.11</v>
      </c>
      <c r="AK14" s="41">
        <v>8.84</v>
      </c>
      <c r="AL14" s="41">
        <v>12.33</v>
      </c>
      <c r="AM14" s="41">
        <f t="shared" si="0"/>
        <v>5.09</v>
      </c>
      <c r="AN14" s="41">
        <f t="shared" si="1"/>
        <v>12.33</v>
      </c>
    </row>
    <row r="15" spans="1:40" x14ac:dyDescent="0.2">
      <c r="A15" s="4" t="s">
        <v>166</v>
      </c>
      <c r="B15" s="41">
        <v>9.41</v>
      </c>
      <c r="C15" s="41">
        <v>9.1399999999999988</v>
      </c>
      <c r="D15" s="41">
        <v>9.9699999999999989</v>
      </c>
      <c r="E15" s="41">
        <v>11.35</v>
      </c>
      <c r="F15" s="41">
        <v>10.8</v>
      </c>
      <c r="G15" s="41">
        <v>9.1399999999999988</v>
      </c>
      <c r="H15" s="41">
        <v>9.69</v>
      </c>
      <c r="I15" s="41">
        <v>9.9699999999999989</v>
      </c>
      <c r="J15" s="41">
        <v>11.35</v>
      </c>
      <c r="K15" s="41">
        <v>11.63</v>
      </c>
      <c r="L15" s="41">
        <v>9.41</v>
      </c>
      <c r="M15" s="41">
        <v>10.8</v>
      </c>
      <c r="N15" s="41">
        <v>8.0299999999999994</v>
      </c>
      <c r="O15" s="41">
        <v>7.1999999999999993</v>
      </c>
      <c r="P15" s="41">
        <v>79.77</v>
      </c>
      <c r="Q15" s="41">
        <v>70.11</v>
      </c>
      <c r="R15" s="41">
        <v>88.05</v>
      </c>
      <c r="S15" s="41">
        <v>77.56</v>
      </c>
      <c r="T15" s="41">
        <v>69.62</v>
      </c>
      <c r="U15" s="41">
        <v>46.150000000000006</v>
      </c>
      <c r="V15" s="41">
        <v>8.58</v>
      </c>
      <c r="W15" s="41">
        <v>9.9699999999999989</v>
      </c>
      <c r="X15" s="41">
        <v>8.3099999999999987</v>
      </c>
      <c r="Y15" s="41">
        <v>7.4700000000000006</v>
      </c>
      <c r="Z15" s="41">
        <v>6.370000000000001</v>
      </c>
      <c r="AA15" s="41">
        <v>9.69</v>
      </c>
      <c r="AB15" s="41">
        <v>9.9699999999999989</v>
      </c>
      <c r="AC15" s="41">
        <v>5.81</v>
      </c>
      <c r="AD15" s="41">
        <v>6.64</v>
      </c>
      <c r="AE15" s="41">
        <v>5.81</v>
      </c>
      <c r="AF15" s="41">
        <v>9.41</v>
      </c>
      <c r="AG15" s="41">
        <v>9.69</v>
      </c>
      <c r="AH15" s="41">
        <v>9.1399999999999988</v>
      </c>
      <c r="AI15" s="41">
        <v>9.41</v>
      </c>
      <c r="AJ15" s="41">
        <v>9.41</v>
      </c>
      <c r="AK15" s="41">
        <v>8.86</v>
      </c>
      <c r="AL15" s="41">
        <v>16.34</v>
      </c>
      <c r="AM15" s="41">
        <f t="shared" si="0"/>
        <v>6.370000000000001</v>
      </c>
      <c r="AN15" s="41">
        <f t="shared" si="1"/>
        <v>16.34</v>
      </c>
    </row>
    <row r="16" spans="1:40" x14ac:dyDescent="0.2">
      <c r="A16" s="4" t="s">
        <v>167</v>
      </c>
      <c r="B16" s="41">
        <v>9.11</v>
      </c>
      <c r="C16" s="41">
        <v>9.11</v>
      </c>
      <c r="D16" s="41">
        <v>9.68</v>
      </c>
      <c r="E16" s="41">
        <v>9.11</v>
      </c>
      <c r="F16" s="41">
        <v>9.11</v>
      </c>
      <c r="G16" s="41">
        <v>7.3999999999999995</v>
      </c>
      <c r="H16" s="41">
        <v>8.83</v>
      </c>
      <c r="I16" s="41">
        <v>9.9699999999999989</v>
      </c>
      <c r="J16" s="41">
        <v>10.25</v>
      </c>
      <c r="K16" s="41">
        <v>10.25</v>
      </c>
      <c r="L16" s="41">
        <v>7.9699999999999989</v>
      </c>
      <c r="M16" s="41">
        <v>11.110000000000001</v>
      </c>
      <c r="N16" s="41">
        <v>8.2600000000000016</v>
      </c>
      <c r="O16" s="41">
        <v>8.2600000000000016</v>
      </c>
      <c r="P16" s="41">
        <v>72.64</v>
      </c>
      <c r="Q16" s="41">
        <v>65.31</v>
      </c>
      <c r="R16" s="41">
        <v>71.22</v>
      </c>
      <c r="S16" s="41">
        <v>70.94</v>
      </c>
      <c r="T16" s="41">
        <v>94.55</v>
      </c>
      <c r="U16" s="41">
        <v>47.25</v>
      </c>
      <c r="V16" s="41">
        <v>9.4</v>
      </c>
      <c r="W16" s="41">
        <v>9.68</v>
      </c>
      <c r="X16" s="41">
        <v>7.3999999999999995</v>
      </c>
      <c r="Y16" s="41">
        <v>8.5400000000000009</v>
      </c>
      <c r="Z16" s="41">
        <v>4.55</v>
      </c>
      <c r="AA16" s="41">
        <v>9.4</v>
      </c>
      <c r="AB16" s="41">
        <v>8.5400000000000009</v>
      </c>
      <c r="AC16" s="41">
        <v>5.41</v>
      </c>
      <c r="AD16" s="41">
        <v>7.12</v>
      </c>
      <c r="AE16" s="41">
        <v>5.41</v>
      </c>
      <c r="AF16" s="41">
        <v>8.83</v>
      </c>
      <c r="AG16" s="41">
        <v>9.4</v>
      </c>
      <c r="AH16" s="41">
        <v>8.83</v>
      </c>
      <c r="AI16" s="41">
        <v>9.11</v>
      </c>
      <c r="AJ16" s="41">
        <v>10.25</v>
      </c>
      <c r="AK16" s="41">
        <v>9.4</v>
      </c>
      <c r="AL16" s="41">
        <v>15.09</v>
      </c>
      <c r="AM16" s="41">
        <f t="shared" si="0"/>
        <v>4.55</v>
      </c>
      <c r="AN16" s="41">
        <f t="shared" si="1"/>
        <v>15.09</v>
      </c>
    </row>
    <row r="17" spans="1:40" x14ac:dyDescent="0.2">
      <c r="A17" s="4" t="s">
        <v>227</v>
      </c>
      <c r="B17" s="41">
        <v>7.9</v>
      </c>
      <c r="C17" s="41">
        <v>7.9</v>
      </c>
      <c r="D17" s="41">
        <v>8.41</v>
      </c>
      <c r="E17" s="41">
        <v>8.41</v>
      </c>
      <c r="F17" s="41">
        <v>8.41</v>
      </c>
      <c r="G17" s="41">
        <v>8.16</v>
      </c>
      <c r="H17" s="41">
        <v>9.1800000000000015</v>
      </c>
      <c r="I17" s="41">
        <v>9.43</v>
      </c>
      <c r="J17" s="41">
        <v>9.94</v>
      </c>
      <c r="K17" s="41">
        <v>10.199999999999999</v>
      </c>
      <c r="L17" s="41">
        <v>8.41</v>
      </c>
      <c r="M17" s="41">
        <v>8.92</v>
      </c>
      <c r="N17" s="41">
        <v>9.1800000000000015</v>
      </c>
      <c r="O17" s="41">
        <v>6.63</v>
      </c>
      <c r="P17" s="41">
        <v>42.39</v>
      </c>
      <c r="Q17" s="41">
        <v>45.75</v>
      </c>
      <c r="R17" s="41">
        <v>42.77</v>
      </c>
      <c r="S17" s="41">
        <v>43.2</v>
      </c>
      <c r="T17" s="41">
        <v>44.41</v>
      </c>
      <c r="U17" s="41">
        <v>93.95</v>
      </c>
      <c r="V17" s="41">
        <v>10.199999999999999</v>
      </c>
      <c r="W17" s="41">
        <v>9.1800000000000015</v>
      </c>
      <c r="X17" s="41">
        <v>9.43</v>
      </c>
      <c r="Y17" s="41">
        <v>9.43</v>
      </c>
      <c r="Z17" s="41">
        <v>3.82</v>
      </c>
      <c r="AA17" s="41">
        <v>8.92</v>
      </c>
      <c r="AB17" s="41">
        <v>8.92</v>
      </c>
      <c r="AC17" s="41">
        <v>4.84</v>
      </c>
      <c r="AD17" s="41">
        <v>7.39</v>
      </c>
      <c r="AE17" s="41">
        <v>5.35</v>
      </c>
      <c r="AF17" s="41">
        <v>8.67</v>
      </c>
      <c r="AG17" s="41">
        <v>8.16</v>
      </c>
      <c r="AH17" s="41">
        <v>8.16</v>
      </c>
      <c r="AI17" s="41">
        <v>7.6499999999999995</v>
      </c>
      <c r="AJ17" s="41">
        <v>8.92</v>
      </c>
      <c r="AK17" s="41">
        <v>7.1400000000000006</v>
      </c>
      <c r="AL17" s="41">
        <v>12.75</v>
      </c>
      <c r="AM17" s="41">
        <f t="shared" si="0"/>
        <v>3.82</v>
      </c>
      <c r="AN17" s="41">
        <f t="shared" si="1"/>
        <v>12.75</v>
      </c>
    </row>
    <row r="18" spans="1:40" x14ac:dyDescent="0.2">
      <c r="A18" s="4" t="s">
        <v>168</v>
      </c>
      <c r="B18" s="41">
        <v>11.95</v>
      </c>
      <c r="C18" s="41">
        <v>10.979999999999999</v>
      </c>
      <c r="D18" s="41">
        <v>11.21</v>
      </c>
      <c r="E18" s="41">
        <v>11.33</v>
      </c>
      <c r="F18" s="41">
        <v>10.66</v>
      </c>
      <c r="G18" s="41">
        <v>11.98</v>
      </c>
      <c r="H18" s="41">
        <v>10.83</v>
      </c>
      <c r="I18" s="41">
        <v>11.09</v>
      </c>
      <c r="J18" s="41">
        <v>10.47</v>
      </c>
      <c r="K18" s="41">
        <v>11.39</v>
      </c>
      <c r="L18" s="41">
        <v>9.370000000000001</v>
      </c>
      <c r="M18" s="41">
        <v>10.35</v>
      </c>
      <c r="N18" s="41">
        <v>11.61</v>
      </c>
      <c r="O18" s="41">
        <v>9.19</v>
      </c>
      <c r="P18" s="41">
        <v>8.6900000000000013</v>
      </c>
      <c r="Q18" s="41">
        <v>9.2200000000000006</v>
      </c>
      <c r="R18" s="41">
        <v>9.7199999999999989</v>
      </c>
      <c r="S18" s="41">
        <v>9.2299999999999986</v>
      </c>
      <c r="T18" s="41">
        <v>10.02</v>
      </c>
      <c r="U18" s="41">
        <v>8.7900000000000009</v>
      </c>
      <c r="V18" s="41">
        <v>92.43</v>
      </c>
      <c r="W18" s="41">
        <v>32.519999999999996</v>
      </c>
      <c r="X18" s="41">
        <v>34.1</v>
      </c>
      <c r="Y18" s="41">
        <v>68.010000000000005</v>
      </c>
      <c r="Z18" s="41">
        <v>27.810000000000002</v>
      </c>
      <c r="AA18" s="41">
        <v>36.68</v>
      </c>
      <c r="AB18" s="41">
        <v>35.76</v>
      </c>
      <c r="AC18" s="41">
        <v>5.6899999999999995</v>
      </c>
      <c r="AD18" s="41">
        <v>5.6899999999999995</v>
      </c>
      <c r="AE18" s="41">
        <v>7.7200000000000006</v>
      </c>
      <c r="AF18" s="41">
        <v>5.6899999999999995</v>
      </c>
      <c r="AG18" s="41">
        <v>5.6899999999999995</v>
      </c>
      <c r="AH18" s="41">
        <v>6.0600000000000005</v>
      </c>
      <c r="AI18" s="41">
        <v>5.6899999999999995</v>
      </c>
      <c r="AJ18" s="41">
        <v>7.12</v>
      </c>
      <c r="AK18" s="41">
        <v>8.01</v>
      </c>
      <c r="AL18" s="41">
        <v>7.9</v>
      </c>
      <c r="AM18" s="41">
        <f t="shared" si="0"/>
        <v>8.6900000000000013</v>
      </c>
      <c r="AN18" s="41">
        <f t="shared" si="1"/>
        <v>8.01</v>
      </c>
    </row>
    <row r="19" spans="1:40" x14ac:dyDescent="0.2">
      <c r="A19" s="4" t="s">
        <v>169</v>
      </c>
      <c r="B19" s="41">
        <v>10.620000000000001</v>
      </c>
      <c r="C19" s="41">
        <v>10.979999999999999</v>
      </c>
      <c r="D19" s="41">
        <v>11.020000000000001</v>
      </c>
      <c r="E19" s="41">
        <v>11.33</v>
      </c>
      <c r="F19" s="41">
        <v>11.62</v>
      </c>
      <c r="G19" s="41">
        <v>11.42</v>
      </c>
      <c r="H19" s="41">
        <v>11.21</v>
      </c>
      <c r="I19" s="41">
        <v>10.72</v>
      </c>
      <c r="J19" s="41">
        <v>11.25</v>
      </c>
      <c r="K19" s="41">
        <v>10.7</v>
      </c>
      <c r="L19" s="41">
        <v>10.7</v>
      </c>
      <c r="M19" s="41">
        <v>10.530000000000001</v>
      </c>
      <c r="N19" s="41">
        <v>12.989999999999998</v>
      </c>
      <c r="O19" s="41">
        <v>9.4</v>
      </c>
      <c r="P19" s="41">
        <v>9.7799999999999994</v>
      </c>
      <c r="Q19" s="41">
        <v>8.1100000000000012</v>
      </c>
      <c r="R19" s="41">
        <v>9.44</v>
      </c>
      <c r="S19" s="41">
        <v>9.7799999999999994</v>
      </c>
      <c r="T19" s="41">
        <v>8.8800000000000008</v>
      </c>
      <c r="U19" s="41">
        <v>8.7900000000000009</v>
      </c>
      <c r="V19" s="41">
        <v>32.32</v>
      </c>
      <c r="W19" s="41">
        <v>93.83</v>
      </c>
      <c r="X19" s="41">
        <v>46.43</v>
      </c>
      <c r="Y19" s="41">
        <v>31.180000000000003</v>
      </c>
      <c r="Z19" s="41">
        <v>23.35</v>
      </c>
      <c r="AA19" s="41">
        <v>27.33</v>
      </c>
      <c r="AB19" s="41">
        <v>27.33</v>
      </c>
      <c r="AC19" s="41">
        <v>5.53</v>
      </c>
      <c r="AD19" s="41">
        <v>7.01</v>
      </c>
      <c r="AE19" s="41">
        <v>7.7399999999999993</v>
      </c>
      <c r="AF19" s="41">
        <v>6.64</v>
      </c>
      <c r="AG19" s="41">
        <v>6.2700000000000005</v>
      </c>
      <c r="AH19" s="41">
        <v>6.8199999999999994</v>
      </c>
      <c r="AI19" s="41">
        <v>6.2700000000000005</v>
      </c>
      <c r="AJ19" s="41">
        <v>6.94</v>
      </c>
      <c r="AK19" s="41">
        <v>8.01</v>
      </c>
      <c r="AL19" s="41">
        <v>6.8199999999999994</v>
      </c>
      <c r="AM19" s="41">
        <f t="shared" si="0"/>
        <v>8.1100000000000012</v>
      </c>
      <c r="AN19" s="41">
        <f t="shared" si="1"/>
        <v>8.01</v>
      </c>
    </row>
    <row r="20" spans="1:40" x14ac:dyDescent="0.2">
      <c r="A20" s="4" t="s">
        <v>170</v>
      </c>
      <c r="B20" s="41">
        <v>12.3</v>
      </c>
      <c r="C20" s="41">
        <v>11.53</v>
      </c>
      <c r="D20" s="41">
        <v>11.73</v>
      </c>
      <c r="E20" s="41">
        <v>12.3</v>
      </c>
      <c r="F20" s="41">
        <v>12.11</v>
      </c>
      <c r="G20" s="41">
        <v>12.11</v>
      </c>
      <c r="H20" s="41">
        <v>12.690000000000001</v>
      </c>
      <c r="I20" s="41">
        <v>12.690000000000001</v>
      </c>
      <c r="J20" s="41">
        <v>11.34</v>
      </c>
      <c r="K20" s="41">
        <v>10.57</v>
      </c>
      <c r="L20" s="41">
        <v>12.11</v>
      </c>
      <c r="M20" s="41">
        <v>11.53</v>
      </c>
      <c r="N20" s="41">
        <v>11.61</v>
      </c>
      <c r="O20" s="41">
        <v>9.0300000000000011</v>
      </c>
      <c r="P20" s="41">
        <v>7.06</v>
      </c>
      <c r="Q20" s="41">
        <v>8.1100000000000012</v>
      </c>
      <c r="R20" s="41">
        <v>6.94</v>
      </c>
      <c r="S20" s="41">
        <v>6.79</v>
      </c>
      <c r="T20" s="41">
        <v>7.16</v>
      </c>
      <c r="U20" s="41">
        <v>8.7900000000000009</v>
      </c>
      <c r="V20" s="41">
        <v>35.19</v>
      </c>
      <c r="W20" s="41">
        <v>45.96</v>
      </c>
      <c r="X20" s="41">
        <v>93.83</v>
      </c>
      <c r="Y20" s="41">
        <v>34.03</v>
      </c>
      <c r="Z20" s="41">
        <v>23.56</v>
      </c>
      <c r="AA20" s="41">
        <v>27.800000000000004</v>
      </c>
      <c r="AB20" s="41">
        <v>26.87</v>
      </c>
      <c r="AC20" s="41">
        <v>6.34</v>
      </c>
      <c r="AD20" s="41">
        <v>5.38</v>
      </c>
      <c r="AE20" s="41">
        <v>6.34</v>
      </c>
      <c r="AF20" s="41">
        <v>7.3</v>
      </c>
      <c r="AG20" s="41">
        <v>6.92</v>
      </c>
      <c r="AH20" s="41">
        <v>7.1099999999999994</v>
      </c>
      <c r="AI20" s="41">
        <v>6.7299999999999995</v>
      </c>
      <c r="AJ20" s="41">
        <v>7.1099999999999994</v>
      </c>
      <c r="AK20" s="41">
        <v>8.61</v>
      </c>
      <c r="AL20" s="41">
        <v>7.88</v>
      </c>
      <c r="AM20" s="41">
        <f t="shared" si="0"/>
        <v>6.79</v>
      </c>
      <c r="AN20" s="41">
        <f t="shared" si="1"/>
        <v>8.61</v>
      </c>
    </row>
    <row r="21" spans="1:40" x14ac:dyDescent="0.2">
      <c r="A21" s="4" t="s">
        <v>171</v>
      </c>
      <c r="B21" s="41">
        <v>11.95</v>
      </c>
      <c r="C21" s="41">
        <v>11.55</v>
      </c>
      <c r="D21" s="41">
        <v>11.59</v>
      </c>
      <c r="E21" s="41">
        <v>12.08</v>
      </c>
      <c r="F21" s="41">
        <v>11.49</v>
      </c>
      <c r="G21" s="41">
        <v>11.790000000000001</v>
      </c>
      <c r="H21" s="41">
        <v>11.21</v>
      </c>
      <c r="I21" s="41">
        <v>11.64</v>
      </c>
      <c r="J21" s="41">
        <v>10.130000000000001</v>
      </c>
      <c r="K21" s="41">
        <v>11.05</v>
      </c>
      <c r="L21" s="41">
        <v>9.1800000000000015</v>
      </c>
      <c r="M21" s="41">
        <v>11.09</v>
      </c>
      <c r="N21" s="41">
        <v>11.41</v>
      </c>
      <c r="O21" s="41">
        <v>8.5599999999999987</v>
      </c>
      <c r="P21" s="41">
        <v>7.88</v>
      </c>
      <c r="Q21" s="41">
        <v>9.2200000000000006</v>
      </c>
      <c r="R21" s="41">
        <v>9.16</v>
      </c>
      <c r="S21" s="41">
        <v>8.9599999999999991</v>
      </c>
      <c r="T21" s="41">
        <v>9.4499999999999993</v>
      </c>
      <c r="U21" s="41">
        <v>9.34</v>
      </c>
      <c r="V21" s="41">
        <v>69.37</v>
      </c>
      <c r="W21" s="41">
        <v>31.580000000000002</v>
      </c>
      <c r="X21" s="41">
        <v>34.479999999999997</v>
      </c>
      <c r="Y21" s="41">
        <v>90.52</v>
      </c>
      <c r="Z21" s="41">
        <v>25.69</v>
      </c>
      <c r="AA21" s="41">
        <v>36.44</v>
      </c>
      <c r="AB21" s="41">
        <v>36.67</v>
      </c>
      <c r="AC21" s="41">
        <v>4.87</v>
      </c>
      <c r="AD21" s="41">
        <v>6.7</v>
      </c>
      <c r="AE21" s="41">
        <v>7.31</v>
      </c>
      <c r="AF21" s="41">
        <v>6.09</v>
      </c>
      <c r="AG21" s="41">
        <v>5.64</v>
      </c>
      <c r="AH21" s="41">
        <v>6.09</v>
      </c>
      <c r="AI21" s="41">
        <v>6.09</v>
      </c>
      <c r="AJ21" s="41">
        <v>7.12</v>
      </c>
      <c r="AK21" s="41">
        <v>8.01</v>
      </c>
      <c r="AL21" s="41">
        <v>6.4</v>
      </c>
      <c r="AM21" s="41">
        <f t="shared" si="0"/>
        <v>7.88</v>
      </c>
      <c r="AN21" s="41">
        <f t="shared" si="1"/>
        <v>8.01</v>
      </c>
    </row>
    <row r="22" spans="1:40" x14ac:dyDescent="0.2">
      <c r="A22" s="4" t="s">
        <v>172</v>
      </c>
      <c r="B22" s="41">
        <v>10.81</v>
      </c>
      <c r="C22" s="41">
        <v>10.42</v>
      </c>
      <c r="D22" s="41">
        <v>10.029999999999999</v>
      </c>
      <c r="E22" s="41">
        <v>11</v>
      </c>
      <c r="F22" s="41">
        <v>10.81</v>
      </c>
      <c r="G22" s="41">
        <v>11.58</v>
      </c>
      <c r="H22" s="41">
        <v>10.81</v>
      </c>
      <c r="I22" s="41">
        <v>10.029999999999999</v>
      </c>
      <c r="J22" s="41">
        <v>8.49</v>
      </c>
      <c r="K22" s="41">
        <v>8.3000000000000007</v>
      </c>
      <c r="L22" s="41">
        <v>9.84</v>
      </c>
      <c r="M22" s="41">
        <v>9.26</v>
      </c>
      <c r="N22" s="41">
        <v>10.82</v>
      </c>
      <c r="O22" s="41">
        <v>9.07</v>
      </c>
      <c r="P22" s="41">
        <v>5.9700000000000006</v>
      </c>
      <c r="Q22" s="41">
        <v>5.8999999999999995</v>
      </c>
      <c r="R22" s="41">
        <v>6.38</v>
      </c>
      <c r="S22" s="41">
        <v>5.16</v>
      </c>
      <c r="T22" s="41">
        <v>4.58</v>
      </c>
      <c r="U22" s="41">
        <v>7.1400000000000006</v>
      </c>
      <c r="V22" s="41">
        <v>30.11</v>
      </c>
      <c r="W22" s="41">
        <v>26.25</v>
      </c>
      <c r="X22" s="41">
        <v>27.02</v>
      </c>
      <c r="Y22" s="41">
        <v>30.11</v>
      </c>
      <c r="Z22" s="41">
        <v>82.37</v>
      </c>
      <c r="AA22" s="41">
        <v>23.59</v>
      </c>
      <c r="AB22" s="41">
        <v>24.37</v>
      </c>
      <c r="AC22" s="41">
        <v>4.63</v>
      </c>
      <c r="AD22" s="41">
        <v>3.66</v>
      </c>
      <c r="AE22" s="41">
        <v>5.59</v>
      </c>
      <c r="AF22" s="41">
        <v>6.5600000000000005</v>
      </c>
      <c r="AG22" s="41">
        <v>7.33</v>
      </c>
      <c r="AH22" s="41">
        <v>6.94</v>
      </c>
      <c r="AI22" s="41">
        <v>6.370000000000001</v>
      </c>
      <c r="AJ22" s="41">
        <v>6.75</v>
      </c>
      <c r="AK22" s="41">
        <v>7.41</v>
      </c>
      <c r="AL22" s="41">
        <v>5.9799999999999995</v>
      </c>
      <c r="AM22" s="41">
        <f t="shared" si="0"/>
        <v>4.58</v>
      </c>
      <c r="AN22" s="41">
        <f t="shared" si="1"/>
        <v>7.41</v>
      </c>
    </row>
    <row r="23" spans="1:40" x14ac:dyDescent="0.2">
      <c r="A23" s="4" t="s">
        <v>253</v>
      </c>
      <c r="B23" s="41">
        <v>13.76</v>
      </c>
      <c r="C23" s="41">
        <v>13.04</v>
      </c>
      <c r="D23" s="41">
        <v>13.52</v>
      </c>
      <c r="E23" s="41">
        <v>13.52</v>
      </c>
      <c r="F23" s="41">
        <v>13.04</v>
      </c>
      <c r="G23" s="41">
        <v>14.249999999999998</v>
      </c>
      <c r="H23" s="41">
        <v>12.07</v>
      </c>
      <c r="I23" s="41">
        <v>13.04</v>
      </c>
      <c r="J23" s="41">
        <v>13.04</v>
      </c>
      <c r="K23" s="41">
        <v>13.52</v>
      </c>
      <c r="L23" s="41">
        <v>13.28</v>
      </c>
      <c r="M23" s="41">
        <v>12.559999999999999</v>
      </c>
      <c r="N23" s="41">
        <v>12.8</v>
      </c>
      <c r="O23" s="41">
        <v>9.9</v>
      </c>
      <c r="P23" s="41">
        <v>8.15</v>
      </c>
      <c r="Q23" s="41">
        <v>8.48</v>
      </c>
      <c r="R23" s="41">
        <v>8.61</v>
      </c>
      <c r="S23" s="41">
        <v>8.6900000000000013</v>
      </c>
      <c r="T23" s="41">
        <v>9.16</v>
      </c>
      <c r="U23" s="41">
        <v>10.43</v>
      </c>
      <c r="V23" s="41">
        <v>35.74</v>
      </c>
      <c r="W23" s="41">
        <v>28.74</v>
      </c>
      <c r="X23" s="41">
        <v>28.74</v>
      </c>
      <c r="Y23" s="41">
        <v>36.71</v>
      </c>
      <c r="Z23" s="41">
        <v>20.28</v>
      </c>
      <c r="AA23" s="41">
        <v>97.1</v>
      </c>
      <c r="AB23" s="41">
        <v>86.95</v>
      </c>
      <c r="AC23" s="41">
        <v>7.0000000000000009</v>
      </c>
      <c r="AD23" s="41">
        <v>8.2100000000000009</v>
      </c>
      <c r="AE23" s="41">
        <v>8.93</v>
      </c>
      <c r="AF23" s="41">
        <v>7.24</v>
      </c>
      <c r="AG23" s="41">
        <v>7.9699999999999989</v>
      </c>
      <c r="AH23" s="41">
        <v>7.0000000000000009</v>
      </c>
      <c r="AI23" s="41">
        <v>7.48</v>
      </c>
      <c r="AJ23" s="41">
        <v>9.17</v>
      </c>
      <c r="AK23" s="41">
        <v>8.93</v>
      </c>
      <c r="AL23" s="41">
        <v>8.93</v>
      </c>
      <c r="AM23" s="41">
        <f t="shared" si="0"/>
        <v>8.15</v>
      </c>
      <c r="AN23" s="41">
        <f t="shared" si="1"/>
        <v>9.17</v>
      </c>
    </row>
    <row r="24" spans="1:40" x14ac:dyDescent="0.2">
      <c r="A24" s="4" t="s">
        <v>123</v>
      </c>
      <c r="B24" s="41">
        <v>6.64</v>
      </c>
      <c r="C24" s="41">
        <v>6.81</v>
      </c>
      <c r="D24" s="41">
        <v>6.08</v>
      </c>
      <c r="E24" s="41">
        <v>7.99</v>
      </c>
      <c r="F24" s="41">
        <v>7.84</v>
      </c>
      <c r="G24" s="41">
        <v>7.1099999999999994</v>
      </c>
      <c r="H24" s="41">
        <v>7.9799999999999995</v>
      </c>
      <c r="I24" s="41">
        <v>7.76</v>
      </c>
      <c r="J24" s="41">
        <v>5.1499999999999995</v>
      </c>
      <c r="K24" s="41">
        <v>5.9700000000000006</v>
      </c>
      <c r="L24" s="41">
        <v>8.1</v>
      </c>
      <c r="M24" s="41">
        <v>7.02</v>
      </c>
      <c r="N24" s="41">
        <v>7.08</v>
      </c>
      <c r="O24" s="41">
        <v>7.3400000000000007</v>
      </c>
      <c r="P24" s="41">
        <v>6.25</v>
      </c>
      <c r="Q24" s="41">
        <v>5.8999999999999995</v>
      </c>
      <c r="R24" s="41">
        <v>5.83</v>
      </c>
      <c r="S24" s="41">
        <v>6.79</v>
      </c>
      <c r="T24" s="41">
        <v>6.59</v>
      </c>
      <c r="U24" s="41">
        <v>7.1400000000000006</v>
      </c>
      <c r="V24" s="41">
        <v>5.86</v>
      </c>
      <c r="W24" s="41">
        <v>5.42</v>
      </c>
      <c r="X24" s="41">
        <v>5.9700000000000006</v>
      </c>
      <c r="Y24" s="41">
        <v>4.3900000000000006</v>
      </c>
      <c r="Z24" s="41">
        <v>4.24</v>
      </c>
      <c r="AA24" s="41">
        <v>7.4700000000000006</v>
      </c>
      <c r="AB24" s="41">
        <v>6.83</v>
      </c>
      <c r="AC24" s="41">
        <v>85.240000000000009</v>
      </c>
      <c r="AD24" s="41">
        <v>42.74</v>
      </c>
      <c r="AE24" s="41">
        <v>62.92</v>
      </c>
      <c r="AF24" s="41">
        <v>12.06</v>
      </c>
      <c r="AG24" s="41">
        <v>11.19</v>
      </c>
      <c r="AH24" s="41">
        <v>12.030000000000001</v>
      </c>
      <c r="AI24" s="41">
        <v>10.620000000000001</v>
      </c>
      <c r="AJ24" s="41">
        <v>4.3099999999999996</v>
      </c>
      <c r="AK24" s="41">
        <v>4</v>
      </c>
      <c r="AL24" s="41">
        <v>6.41</v>
      </c>
      <c r="AM24" s="41"/>
      <c r="AN24" s="41"/>
    </row>
    <row r="25" spans="1:40" x14ac:dyDescent="0.2">
      <c r="A25" s="4" t="s">
        <v>124</v>
      </c>
      <c r="B25" s="41">
        <v>8.15</v>
      </c>
      <c r="C25" s="41">
        <v>7.76</v>
      </c>
      <c r="D25" s="41">
        <v>7.9799999999999995</v>
      </c>
      <c r="E25" s="41">
        <v>7.99</v>
      </c>
      <c r="F25" s="41">
        <v>7.84</v>
      </c>
      <c r="G25" s="41">
        <v>7.1099999999999994</v>
      </c>
      <c r="H25" s="41">
        <v>8.5500000000000007</v>
      </c>
      <c r="I25" s="41">
        <v>8.129999999999999</v>
      </c>
      <c r="J25" s="41">
        <v>7.7299999999999995</v>
      </c>
      <c r="K25" s="41">
        <v>8.15</v>
      </c>
      <c r="L25" s="41">
        <v>8.64</v>
      </c>
      <c r="M25" s="41">
        <v>6.83</v>
      </c>
      <c r="N25" s="41">
        <v>8.85</v>
      </c>
      <c r="O25" s="41">
        <v>8.74</v>
      </c>
      <c r="P25" s="41">
        <v>7.6</v>
      </c>
      <c r="Q25" s="41">
        <v>5.53</v>
      </c>
      <c r="R25" s="41">
        <v>6.660000000000001</v>
      </c>
      <c r="S25" s="41">
        <v>7.6</v>
      </c>
      <c r="T25" s="41">
        <v>7.16</v>
      </c>
      <c r="U25" s="41">
        <v>6.04</v>
      </c>
      <c r="V25" s="41">
        <v>6.23</v>
      </c>
      <c r="W25" s="41">
        <v>6.54</v>
      </c>
      <c r="X25" s="41">
        <v>6.16</v>
      </c>
      <c r="Y25" s="41">
        <v>6.419999999999999</v>
      </c>
      <c r="Z25" s="41">
        <v>5.3</v>
      </c>
      <c r="AA25" s="41">
        <v>7.9399999999999995</v>
      </c>
      <c r="AB25" s="41">
        <v>7.9699999999999989</v>
      </c>
      <c r="AC25" s="41">
        <v>41.67</v>
      </c>
      <c r="AD25" s="41">
        <v>94.910000000000011</v>
      </c>
      <c r="AE25" s="41">
        <v>43.169999999999995</v>
      </c>
      <c r="AF25" s="41">
        <v>13.36</v>
      </c>
      <c r="AG25" s="41">
        <v>13.48</v>
      </c>
      <c r="AH25" s="41">
        <v>12.889999999999999</v>
      </c>
      <c r="AI25" s="41">
        <v>12.46</v>
      </c>
      <c r="AJ25" s="41">
        <v>5.81</v>
      </c>
      <c r="AK25" s="41">
        <v>5.81</v>
      </c>
      <c r="AL25" s="41">
        <v>6.7100000000000009</v>
      </c>
      <c r="AM25" s="41"/>
      <c r="AN25" s="41"/>
    </row>
    <row r="26" spans="1:40" x14ac:dyDescent="0.2">
      <c r="A26" s="4" t="s">
        <v>125</v>
      </c>
      <c r="B26" s="41">
        <v>7.7700000000000005</v>
      </c>
      <c r="C26" s="41">
        <v>8.33</v>
      </c>
      <c r="D26" s="41">
        <v>7.6</v>
      </c>
      <c r="E26" s="41">
        <v>8.36</v>
      </c>
      <c r="F26" s="41">
        <v>8.02</v>
      </c>
      <c r="G26" s="41">
        <v>7.86</v>
      </c>
      <c r="H26" s="41">
        <v>8.74</v>
      </c>
      <c r="I26" s="41">
        <v>8.68</v>
      </c>
      <c r="J26" s="41">
        <v>6.52</v>
      </c>
      <c r="K26" s="41">
        <v>7.42</v>
      </c>
      <c r="L26" s="41">
        <v>9.5399999999999991</v>
      </c>
      <c r="M26" s="41">
        <v>7.76</v>
      </c>
      <c r="N26" s="41">
        <v>8.07</v>
      </c>
      <c r="O26" s="41">
        <v>7.3400000000000007</v>
      </c>
      <c r="P26" s="41">
        <v>5.16</v>
      </c>
      <c r="Q26" s="41">
        <v>5.8999999999999995</v>
      </c>
      <c r="R26" s="41">
        <v>5.27</v>
      </c>
      <c r="S26" s="41">
        <v>4.8899999999999997</v>
      </c>
      <c r="T26" s="41">
        <v>5.4399999999999995</v>
      </c>
      <c r="U26" s="41">
        <v>6.04</v>
      </c>
      <c r="V26" s="41">
        <v>7.37</v>
      </c>
      <c r="W26" s="41">
        <v>8.41</v>
      </c>
      <c r="X26" s="41">
        <v>6.35</v>
      </c>
      <c r="Y26" s="41">
        <v>6.09</v>
      </c>
      <c r="Z26" s="41">
        <v>5.52</v>
      </c>
      <c r="AA26" s="41">
        <v>8.870000000000001</v>
      </c>
      <c r="AB26" s="41">
        <v>8.6499999999999986</v>
      </c>
      <c r="AC26" s="41">
        <v>62.82</v>
      </c>
      <c r="AD26" s="41">
        <v>44.04</v>
      </c>
      <c r="AE26" s="41">
        <v>91.18</v>
      </c>
      <c r="AF26" s="41">
        <v>12.21</v>
      </c>
      <c r="AG26" s="41">
        <v>12.049999999999999</v>
      </c>
      <c r="AH26" s="41">
        <v>12.889999999999999</v>
      </c>
      <c r="AI26" s="41">
        <v>11.04</v>
      </c>
      <c r="AJ26" s="41">
        <v>5.25</v>
      </c>
      <c r="AK26" s="41">
        <v>4</v>
      </c>
      <c r="AL26" s="41">
        <v>7.01</v>
      </c>
      <c r="AM26" s="41"/>
      <c r="AN26" s="41"/>
    </row>
    <row r="27" spans="1:40" x14ac:dyDescent="0.2">
      <c r="A27" s="4" t="s">
        <v>126</v>
      </c>
      <c r="B27" s="41">
        <v>8.34</v>
      </c>
      <c r="C27" s="41">
        <v>8.7099999999999991</v>
      </c>
      <c r="D27" s="41">
        <v>8.93</v>
      </c>
      <c r="E27" s="41">
        <v>8.73</v>
      </c>
      <c r="F27" s="41">
        <v>8.75</v>
      </c>
      <c r="G27" s="41">
        <v>8.7999999999999989</v>
      </c>
      <c r="H27" s="41">
        <v>8.93</v>
      </c>
      <c r="I27" s="41">
        <v>9.0499999999999989</v>
      </c>
      <c r="J27" s="41">
        <v>8.59</v>
      </c>
      <c r="K27" s="41">
        <v>9.0499999999999989</v>
      </c>
      <c r="L27" s="41">
        <v>7.1999999999999993</v>
      </c>
      <c r="M27" s="41">
        <v>9.24</v>
      </c>
      <c r="N27" s="41">
        <v>10.43</v>
      </c>
      <c r="O27" s="41">
        <v>7.3400000000000007</v>
      </c>
      <c r="P27" s="41">
        <v>9.2299999999999986</v>
      </c>
      <c r="Q27" s="41">
        <v>10.7</v>
      </c>
      <c r="R27" s="41">
        <v>10.549999999999999</v>
      </c>
      <c r="S27" s="41">
        <v>8.42</v>
      </c>
      <c r="T27" s="41">
        <v>8.8800000000000008</v>
      </c>
      <c r="U27" s="41">
        <v>7.6899999999999995</v>
      </c>
      <c r="V27" s="41">
        <v>6.23</v>
      </c>
      <c r="W27" s="41">
        <v>7.1</v>
      </c>
      <c r="X27" s="41">
        <v>6.5500000000000007</v>
      </c>
      <c r="Y27" s="41">
        <v>6.93</v>
      </c>
      <c r="Z27" s="41">
        <v>7.21</v>
      </c>
      <c r="AA27" s="41">
        <v>7.4700000000000006</v>
      </c>
      <c r="AB27" s="41">
        <v>7.9699999999999989</v>
      </c>
      <c r="AC27" s="41">
        <v>9.379999999999999</v>
      </c>
      <c r="AD27" s="41">
        <v>10.299999999999999</v>
      </c>
      <c r="AE27" s="41">
        <v>9.42</v>
      </c>
      <c r="AF27" s="41">
        <v>90.8</v>
      </c>
      <c r="AG27" s="41">
        <v>78.19</v>
      </c>
      <c r="AH27" s="41">
        <v>71.48</v>
      </c>
      <c r="AI27" s="41">
        <v>59.63</v>
      </c>
      <c r="AJ27" s="41">
        <v>5.25</v>
      </c>
      <c r="AK27" s="41">
        <v>4.5999999999999996</v>
      </c>
      <c r="AL27" s="41">
        <v>6.7100000000000009</v>
      </c>
      <c r="AM27" s="41"/>
      <c r="AN27" s="41"/>
    </row>
    <row r="28" spans="1:40" x14ac:dyDescent="0.2">
      <c r="A28" s="4" t="s">
        <v>127</v>
      </c>
      <c r="B28" s="41">
        <v>7.9600000000000009</v>
      </c>
      <c r="C28" s="41">
        <v>8.33</v>
      </c>
      <c r="D28" s="41">
        <v>8.17</v>
      </c>
      <c r="E28" s="41">
        <v>8.73</v>
      </c>
      <c r="F28" s="41">
        <v>8.75</v>
      </c>
      <c r="G28" s="41">
        <v>8.0500000000000007</v>
      </c>
      <c r="H28" s="41">
        <v>7.9799999999999995</v>
      </c>
      <c r="I28" s="41">
        <v>9.0499999999999989</v>
      </c>
      <c r="J28" s="41">
        <v>8.24</v>
      </c>
      <c r="K28" s="41">
        <v>8.6900000000000013</v>
      </c>
      <c r="L28" s="41">
        <v>7.1999999999999993</v>
      </c>
      <c r="M28" s="41">
        <v>8.5</v>
      </c>
      <c r="N28" s="41">
        <v>10.23</v>
      </c>
      <c r="O28" s="41">
        <v>6.99</v>
      </c>
      <c r="P28" s="41">
        <v>9.7799999999999994</v>
      </c>
      <c r="Q28" s="41">
        <v>9.59</v>
      </c>
      <c r="R28" s="41">
        <v>10.83</v>
      </c>
      <c r="S28" s="41">
        <v>8.9599999999999991</v>
      </c>
      <c r="T28" s="41">
        <v>9.16</v>
      </c>
      <c r="U28" s="41">
        <v>7.1400000000000006</v>
      </c>
      <c r="V28" s="41">
        <v>5.67</v>
      </c>
      <c r="W28" s="41">
        <v>6.72</v>
      </c>
      <c r="X28" s="41">
        <v>6.35</v>
      </c>
      <c r="Y28" s="41">
        <v>6.2600000000000007</v>
      </c>
      <c r="Z28" s="41">
        <v>7.85</v>
      </c>
      <c r="AA28" s="41">
        <v>7.4700000000000006</v>
      </c>
      <c r="AB28" s="41">
        <v>8.6499999999999986</v>
      </c>
      <c r="AC28" s="41">
        <v>11.59</v>
      </c>
      <c r="AD28" s="41">
        <v>13.15</v>
      </c>
      <c r="AE28" s="41">
        <v>12.44</v>
      </c>
      <c r="AF28" s="41">
        <v>82.47</v>
      </c>
      <c r="AG28" s="41">
        <v>96.26</v>
      </c>
      <c r="AH28" s="41">
        <v>73.06</v>
      </c>
      <c r="AI28" s="41">
        <v>62.18</v>
      </c>
      <c r="AJ28" s="41">
        <v>6.5600000000000005</v>
      </c>
      <c r="AK28" s="41">
        <v>5.01</v>
      </c>
      <c r="AL28" s="41">
        <v>7.61</v>
      </c>
      <c r="AM28" s="41"/>
      <c r="AN28" s="41"/>
    </row>
    <row r="29" spans="1:40" x14ac:dyDescent="0.2">
      <c r="A29" s="4" t="s">
        <v>128</v>
      </c>
      <c r="B29" s="41">
        <v>8.7200000000000006</v>
      </c>
      <c r="C29" s="41">
        <v>8.9</v>
      </c>
      <c r="D29" s="41">
        <v>9.31</v>
      </c>
      <c r="E29" s="41">
        <v>9.4700000000000006</v>
      </c>
      <c r="F29" s="41">
        <v>9.120000000000001</v>
      </c>
      <c r="G29" s="41">
        <v>8.42</v>
      </c>
      <c r="H29" s="41">
        <v>8.36</v>
      </c>
      <c r="I29" s="41">
        <v>9.7900000000000009</v>
      </c>
      <c r="J29" s="41">
        <v>8.76</v>
      </c>
      <c r="K29" s="41">
        <v>8.6900000000000013</v>
      </c>
      <c r="L29" s="41">
        <v>7.5600000000000005</v>
      </c>
      <c r="M29" s="41">
        <v>8.870000000000001</v>
      </c>
      <c r="N29" s="41">
        <v>10.43</v>
      </c>
      <c r="O29" s="41">
        <v>6.81</v>
      </c>
      <c r="P29" s="41">
        <v>8.6900000000000013</v>
      </c>
      <c r="Q29" s="41">
        <v>10.7</v>
      </c>
      <c r="R29" s="41">
        <v>9.7199999999999989</v>
      </c>
      <c r="S29" s="41">
        <v>7.88</v>
      </c>
      <c r="T29" s="41">
        <v>8.3000000000000007</v>
      </c>
      <c r="U29" s="41">
        <v>7.6899999999999995</v>
      </c>
      <c r="V29" s="41">
        <v>6.61</v>
      </c>
      <c r="W29" s="41">
        <v>7.1</v>
      </c>
      <c r="X29" s="41">
        <v>6.5500000000000007</v>
      </c>
      <c r="Y29" s="41">
        <v>7.2700000000000005</v>
      </c>
      <c r="Z29" s="41">
        <v>8.06</v>
      </c>
      <c r="AA29" s="41">
        <v>7.24</v>
      </c>
      <c r="AB29" s="41">
        <v>7.9699999999999989</v>
      </c>
      <c r="AC29" s="41">
        <v>11.4</v>
      </c>
      <c r="AD29" s="41">
        <v>11.4</v>
      </c>
      <c r="AE29" s="41">
        <v>11.66</v>
      </c>
      <c r="AF29" s="41">
        <v>75.28</v>
      </c>
      <c r="AG29" s="41">
        <v>73.31</v>
      </c>
      <c r="AH29" s="41">
        <v>96.84</v>
      </c>
      <c r="AI29" s="41">
        <v>66.28</v>
      </c>
      <c r="AJ29" s="41">
        <v>5.4399999999999995</v>
      </c>
      <c r="AK29" s="41">
        <v>4.8</v>
      </c>
      <c r="AL29" s="41">
        <v>6.5600000000000005</v>
      </c>
      <c r="AM29" s="41"/>
      <c r="AN29" s="41"/>
    </row>
    <row r="30" spans="1:40" x14ac:dyDescent="0.2">
      <c r="A30" s="4" t="s">
        <v>129</v>
      </c>
      <c r="B30" s="41">
        <v>9.1</v>
      </c>
      <c r="C30" s="41">
        <v>9.4600000000000009</v>
      </c>
      <c r="D30" s="41">
        <v>9.69</v>
      </c>
      <c r="E30" s="41">
        <v>9.66</v>
      </c>
      <c r="F30" s="41">
        <v>9.3000000000000007</v>
      </c>
      <c r="G30" s="41">
        <v>9.92</v>
      </c>
      <c r="H30" s="41">
        <v>10.26</v>
      </c>
      <c r="I30" s="41">
        <v>9.42</v>
      </c>
      <c r="J30" s="41">
        <v>8.41</v>
      </c>
      <c r="K30" s="41">
        <v>8.870000000000001</v>
      </c>
      <c r="L30" s="41">
        <v>8.82</v>
      </c>
      <c r="M30" s="41">
        <v>10.35</v>
      </c>
      <c r="N30" s="41">
        <v>8.66</v>
      </c>
      <c r="O30" s="41">
        <v>6.99</v>
      </c>
      <c r="P30" s="41">
        <v>8.6900000000000013</v>
      </c>
      <c r="Q30" s="41">
        <v>7.7399999999999993</v>
      </c>
      <c r="R30" s="41">
        <v>9.44</v>
      </c>
      <c r="S30" s="41">
        <v>8.42</v>
      </c>
      <c r="T30" s="41">
        <v>9.16</v>
      </c>
      <c r="U30" s="41">
        <v>8.7900000000000009</v>
      </c>
      <c r="V30" s="41">
        <v>6.04</v>
      </c>
      <c r="W30" s="41">
        <v>6.54</v>
      </c>
      <c r="X30" s="41">
        <v>6.16</v>
      </c>
      <c r="Y30" s="41">
        <v>5.41</v>
      </c>
      <c r="Z30" s="41">
        <v>7.0000000000000009</v>
      </c>
      <c r="AA30" s="41">
        <v>7.24</v>
      </c>
      <c r="AB30" s="41">
        <v>7.51</v>
      </c>
      <c r="AC30" s="41">
        <v>10.5</v>
      </c>
      <c r="AD30" s="41">
        <v>10.97</v>
      </c>
      <c r="AE30" s="41">
        <v>10.029999999999999</v>
      </c>
      <c r="AF30" s="41">
        <v>56.889999999999993</v>
      </c>
      <c r="AG30" s="41">
        <v>56.730000000000004</v>
      </c>
      <c r="AH30" s="41">
        <v>60.97</v>
      </c>
      <c r="AI30" s="41">
        <v>81.81</v>
      </c>
      <c r="AJ30" s="41">
        <v>7.12</v>
      </c>
      <c r="AK30" s="41">
        <v>5.81</v>
      </c>
      <c r="AL30" s="41">
        <v>7.0499999999999989</v>
      </c>
      <c r="AM30" s="41"/>
      <c r="AN30" s="41"/>
    </row>
    <row r="31" spans="1:40" x14ac:dyDescent="0.2">
      <c r="A31" s="4" t="s">
        <v>130</v>
      </c>
      <c r="B31" s="41">
        <v>11.49</v>
      </c>
      <c r="C31" s="41">
        <v>12.64</v>
      </c>
      <c r="D31" s="41">
        <v>12.64</v>
      </c>
      <c r="E31" s="41">
        <v>12.26</v>
      </c>
      <c r="F31" s="41">
        <v>12.83</v>
      </c>
      <c r="G31" s="41">
        <v>13.4</v>
      </c>
      <c r="H31" s="41">
        <v>13.4</v>
      </c>
      <c r="I31" s="41">
        <v>13.020000000000001</v>
      </c>
      <c r="J31" s="41">
        <v>12.83</v>
      </c>
      <c r="K31" s="41">
        <v>12.83</v>
      </c>
      <c r="L31" s="41">
        <v>9.77</v>
      </c>
      <c r="M31" s="41">
        <v>12.83</v>
      </c>
      <c r="N31" s="41">
        <v>12.4</v>
      </c>
      <c r="O31" s="41">
        <v>7.66</v>
      </c>
      <c r="P31" s="41">
        <v>8.6900000000000013</v>
      </c>
      <c r="Q31" s="41">
        <v>8.1100000000000012</v>
      </c>
      <c r="R31" s="41">
        <v>9.7199999999999989</v>
      </c>
      <c r="S31" s="41">
        <v>8.9599999999999991</v>
      </c>
      <c r="T31" s="41">
        <v>9.74</v>
      </c>
      <c r="U31" s="41">
        <v>6.59</v>
      </c>
      <c r="V31" s="41">
        <v>7.08</v>
      </c>
      <c r="W31" s="41">
        <v>7.2700000000000005</v>
      </c>
      <c r="X31" s="41">
        <v>6.74</v>
      </c>
      <c r="Y31" s="41">
        <v>6.13</v>
      </c>
      <c r="Z31" s="41">
        <v>6.15</v>
      </c>
      <c r="AA31" s="41">
        <v>9.5699999999999985</v>
      </c>
      <c r="AB31" s="41">
        <v>9.56</v>
      </c>
      <c r="AC31" s="41">
        <v>4.0199999999999996</v>
      </c>
      <c r="AD31" s="41">
        <v>5.55</v>
      </c>
      <c r="AE31" s="41">
        <v>3.83</v>
      </c>
      <c r="AF31" s="41">
        <v>5.55</v>
      </c>
      <c r="AG31" s="41">
        <v>6.13</v>
      </c>
      <c r="AH31" s="41">
        <v>5.55</v>
      </c>
      <c r="AI31" s="41">
        <v>5.93</v>
      </c>
      <c r="AJ31" s="41">
        <v>92.14</v>
      </c>
      <c r="AK31" s="41">
        <v>68.73</v>
      </c>
      <c r="AL31" s="41">
        <v>6.5100000000000007</v>
      </c>
      <c r="AM31" s="41"/>
      <c r="AN31" s="41"/>
    </row>
    <row r="32" spans="1:40" x14ac:dyDescent="0.2">
      <c r="A32" s="4" t="s">
        <v>131</v>
      </c>
      <c r="B32" s="41">
        <v>14.02</v>
      </c>
      <c r="C32" s="41">
        <v>15.629999999999999</v>
      </c>
      <c r="D32" s="41">
        <v>15.629999999999999</v>
      </c>
      <c r="E32" s="41">
        <v>14.82</v>
      </c>
      <c r="F32" s="41">
        <v>15.43</v>
      </c>
      <c r="G32" s="41">
        <v>15.43</v>
      </c>
      <c r="H32" s="41">
        <v>14.82</v>
      </c>
      <c r="I32" s="41">
        <v>15.83</v>
      </c>
      <c r="J32" s="41">
        <v>13.020000000000001</v>
      </c>
      <c r="K32" s="41">
        <v>13.22</v>
      </c>
      <c r="L32" s="41">
        <v>11.62</v>
      </c>
      <c r="M32" s="41">
        <v>15.03</v>
      </c>
      <c r="N32" s="41">
        <v>12.620000000000001</v>
      </c>
      <c r="O32" s="41">
        <v>8.41</v>
      </c>
      <c r="P32" s="41">
        <v>8.9599999999999991</v>
      </c>
      <c r="Q32" s="41">
        <v>8.85</v>
      </c>
      <c r="R32" s="41">
        <v>8.0500000000000007</v>
      </c>
      <c r="S32" s="41">
        <v>8.6900000000000013</v>
      </c>
      <c r="T32" s="41">
        <v>9.16</v>
      </c>
      <c r="U32" s="41">
        <v>5.4899999999999993</v>
      </c>
      <c r="V32" s="41">
        <v>8.61</v>
      </c>
      <c r="W32" s="41">
        <v>8.61</v>
      </c>
      <c r="X32" s="41">
        <v>8.01</v>
      </c>
      <c r="Y32" s="41">
        <v>8.2100000000000009</v>
      </c>
      <c r="Z32" s="41">
        <v>7.0000000000000009</v>
      </c>
      <c r="AA32" s="41">
        <v>9.34</v>
      </c>
      <c r="AB32" s="41">
        <v>9.33</v>
      </c>
      <c r="AC32" s="41">
        <v>4.2</v>
      </c>
      <c r="AD32" s="41">
        <v>5.81</v>
      </c>
      <c r="AE32" s="41">
        <v>3.5999999999999996</v>
      </c>
      <c r="AF32" s="41">
        <v>5.41</v>
      </c>
      <c r="AG32" s="41">
        <v>5.41</v>
      </c>
      <c r="AH32" s="41">
        <v>5.41</v>
      </c>
      <c r="AI32" s="41">
        <v>5.81</v>
      </c>
      <c r="AJ32" s="41">
        <v>67.53</v>
      </c>
      <c r="AK32" s="41">
        <v>93.58</v>
      </c>
      <c r="AL32" s="41">
        <v>7.61</v>
      </c>
      <c r="AM32" s="41"/>
      <c r="AN32" s="41"/>
    </row>
    <row r="33" spans="1:40" x14ac:dyDescent="0.2">
      <c r="A33" s="4" t="s">
        <v>375</v>
      </c>
      <c r="B33" s="41">
        <v>5.5</v>
      </c>
      <c r="C33" s="41">
        <v>6.6199999999999992</v>
      </c>
      <c r="D33" s="41">
        <v>5.89</v>
      </c>
      <c r="E33" s="41">
        <v>6.13</v>
      </c>
      <c r="F33" s="41">
        <v>6.38</v>
      </c>
      <c r="G33" s="41">
        <v>6.5500000000000007</v>
      </c>
      <c r="H33" s="41">
        <v>6.84</v>
      </c>
      <c r="I33" s="41">
        <v>5.7299999999999995</v>
      </c>
      <c r="J33" s="41">
        <v>6.87</v>
      </c>
      <c r="K33" s="41">
        <v>7.06</v>
      </c>
      <c r="L33" s="41">
        <v>7.3800000000000008</v>
      </c>
      <c r="M33" s="41">
        <v>6.09</v>
      </c>
      <c r="N33" s="41">
        <v>7.08</v>
      </c>
      <c r="O33" s="41">
        <v>7.3400000000000007</v>
      </c>
      <c r="P33" s="41">
        <v>14.940000000000001</v>
      </c>
      <c r="Q33" s="41">
        <v>12.91</v>
      </c>
      <c r="R33" s="41">
        <v>14.719999999999999</v>
      </c>
      <c r="S33" s="41">
        <v>13.850000000000001</v>
      </c>
      <c r="T33" s="41">
        <v>14.610000000000001</v>
      </c>
      <c r="U33" s="41">
        <v>13.18</v>
      </c>
      <c r="V33" s="41">
        <v>8.1199999999999992</v>
      </c>
      <c r="W33" s="41">
        <v>7.4700000000000006</v>
      </c>
      <c r="X33" s="41">
        <v>8.86</v>
      </c>
      <c r="Y33" s="41">
        <v>6.419999999999999</v>
      </c>
      <c r="Z33" s="41">
        <v>5.52</v>
      </c>
      <c r="AA33" s="41">
        <v>8.41</v>
      </c>
      <c r="AB33" s="41">
        <v>8.2000000000000011</v>
      </c>
      <c r="AC33" s="41">
        <v>6.370000000000001</v>
      </c>
      <c r="AD33" s="41">
        <v>6.660000000000001</v>
      </c>
      <c r="AE33" s="41">
        <v>6.81</v>
      </c>
      <c r="AF33" s="41">
        <v>7.82</v>
      </c>
      <c r="AG33" s="41">
        <v>7.9699999999999989</v>
      </c>
      <c r="AH33" s="41">
        <v>6.9500000000000011</v>
      </c>
      <c r="AI33" s="41">
        <v>7.1</v>
      </c>
      <c r="AJ33" s="41">
        <v>5.81</v>
      </c>
      <c r="AK33" s="41">
        <v>6.81</v>
      </c>
      <c r="AL33" s="41">
        <v>92.53</v>
      </c>
      <c r="AM33" s="41"/>
      <c r="AN33" s="41"/>
    </row>
    <row r="34" spans="1:40" x14ac:dyDescent="0.2">
      <c r="A34" s="2" t="s">
        <v>379</v>
      </c>
      <c r="B34" s="41">
        <f>MIN(B3:B23)</f>
        <v>7.23</v>
      </c>
      <c r="C34" s="41">
        <f t="shared" ref="C34:AB34" si="2">MIN(C3:C23)</f>
        <v>7.5</v>
      </c>
      <c r="D34" s="41">
        <f t="shared" si="2"/>
        <v>7.5</v>
      </c>
      <c r="E34" s="41">
        <f t="shared" si="2"/>
        <v>8.3099999999999987</v>
      </c>
      <c r="F34" s="41">
        <f t="shared" si="2"/>
        <v>8.41</v>
      </c>
      <c r="G34" s="41">
        <f t="shared" si="2"/>
        <v>6.7</v>
      </c>
      <c r="H34" s="41">
        <f t="shared" si="2"/>
        <v>7.5</v>
      </c>
      <c r="I34" s="41">
        <f t="shared" si="2"/>
        <v>7.7700000000000005</v>
      </c>
      <c r="J34" s="41">
        <f t="shared" si="2"/>
        <v>8.49</v>
      </c>
      <c r="K34" s="41">
        <f t="shared" si="2"/>
        <v>8.3000000000000007</v>
      </c>
      <c r="L34" s="41">
        <f t="shared" si="2"/>
        <v>7.9699999999999989</v>
      </c>
      <c r="M34" s="41">
        <f t="shared" si="2"/>
        <v>8.3099999999999987</v>
      </c>
      <c r="N34" s="41">
        <f t="shared" si="2"/>
        <v>7.23</v>
      </c>
      <c r="O34" s="41">
        <f t="shared" si="2"/>
        <v>6.16</v>
      </c>
      <c r="P34" s="41">
        <f t="shared" si="2"/>
        <v>5.9700000000000006</v>
      </c>
      <c r="Q34" s="41">
        <f t="shared" si="2"/>
        <v>5.53</v>
      </c>
      <c r="R34" s="41">
        <f t="shared" si="2"/>
        <v>5.55</v>
      </c>
      <c r="S34" s="41">
        <f t="shared" si="2"/>
        <v>5.16</v>
      </c>
      <c r="T34" s="41">
        <f t="shared" si="2"/>
        <v>4.58</v>
      </c>
      <c r="U34" s="41">
        <f t="shared" si="2"/>
        <v>7.1400000000000006</v>
      </c>
      <c r="V34" s="41">
        <f t="shared" si="2"/>
        <v>8.49</v>
      </c>
      <c r="W34" s="41">
        <f t="shared" si="2"/>
        <v>8.3099999999999987</v>
      </c>
      <c r="X34" s="41">
        <f t="shared" si="2"/>
        <v>6.7</v>
      </c>
      <c r="Y34" s="41">
        <f t="shared" si="2"/>
        <v>7.23</v>
      </c>
      <c r="Z34" s="41">
        <f t="shared" si="2"/>
        <v>3.82</v>
      </c>
      <c r="AA34" s="41">
        <f t="shared" si="2"/>
        <v>8.0399999999999991</v>
      </c>
      <c r="AB34" s="41">
        <f t="shared" si="2"/>
        <v>8.0399999999999991</v>
      </c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2"/>
      <c r="AN34" s="41"/>
    </row>
    <row r="35" spans="1:40" x14ac:dyDescent="0.2">
      <c r="A35" s="2" t="s">
        <v>380</v>
      </c>
      <c r="B35" s="41">
        <f>MAX(B24:B33)</f>
        <v>14.02</v>
      </c>
      <c r="C35" s="41">
        <f t="shared" ref="C35:AB35" si="3">MAX(C24:C33)</f>
        <v>15.629999999999999</v>
      </c>
      <c r="D35" s="41">
        <f t="shared" si="3"/>
        <v>15.629999999999999</v>
      </c>
      <c r="E35" s="41">
        <f t="shared" si="3"/>
        <v>14.82</v>
      </c>
      <c r="F35" s="41">
        <f t="shared" si="3"/>
        <v>15.43</v>
      </c>
      <c r="G35" s="41">
        <f t="shared" si="3"/>
        <v>15.43</v>
      </c>
      <c r="H35" s="41">
        <f t="shared" si="3"/>
        <v>14.82</v>
      </c>
      <c r="I35" s="41">
        <f t="shared" si="3"/>
        <v>15.83</v>
      </c>
      <c r="J35" s="41">
        <f t="shared" si="3"/>
        <v>13.020000000000001</v>
      </c>
      <c r="K35" s="41">
        <f t="shared" si="3"/>
        <v>13.22</v>
      </c>
      <c r="L35" s="41">
        <f t="shared" si="3"/>
        <v>11.62</v>
      </c>
      <c r="M35" s="41">
        <f t="shared" si="3"/>
        <v>15.03</v>
      </c>
      <c r="N35" s="41">
        <f t="shared" si="3"/>
        <v>12.620000000000001</v>
      </c>
      <c r="O35" s="41">
        <f t="shared" si="3"/>
        <v>8.74</v>
      </c>
      <c r="P35" s="41">
        <f t="shared" si="3"/>
        <v>14.940000000000001</v>
      </c>
      <c r="Q35" s="41">
        <f t="shared" si="3"/>
        <v>12.91</v>
      </c>
      <c r="R35" s="41">
        <f t="shared" si="3"/>
        <v>14.719999999999999</v>
      </c>
      <c r="S35" s="41">
        <f t="shared" si="3"/>
        <v>13.850000000000001</v>
      </c>
      <c r="T35" s="41">
        <f t="shared" si="3"/>
        <v>14.610000000000001</v>
      </c>
      <c r="U35" s="41">
        <f t="shared" si="3"/>
        <v>13.18</v>
      </c>
      <c r="V35" s="41">
        <f t="shared" si="3"/>
        <v>8.61</v>
      </c>
      <c r="W35" s="41">
        <f t="shared" si="3"/>
        <v>8.61</v>
      </c>
      <c r="X35" s="41">
        <f t="shared" si="3"/>
        <v>8.86</v>
      </c>
      <c r="Y35" s="41">
        <f t="shared" si="3"/>
        <v>8.2100000000000009</v>
      </c>
      <c r="Z35" s="41">
        <f t="shared" si="3"/>
        <v>8.06</v>
      </c>
      <c r="AA35" s="41">
        <f t="shared" si="3"/>
        <v>9.5699999999999985</v>
      </c>
      <c r="AB35" s="41">
        <f t="shared" si="3"/>
        <v>9.56</v>
      </c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2"/>
    </row>
    <row r="37" spans="1:40" x14ac:dyDescent="0.2">
      <c r="A37" s="4" t="s">
        <v>377</v>
      </c>
      <c r="B37" s="4" t="s">
        <v>52</v>
      </c>
      <c r="C37" s="4" t="s">
        <v>53</v>
      </c>
      <c r="D37" s="4" t="s">
        <v>54</v>
      </c>
      <c r="E37" s="4" t="s">
        <v>55</v>
      </c>
      <c r="F37" s="4" t="s">
        <v>56</v>
      </c>
      <c r="G37" s="4" t="s">
        <v>57</v>
      </c>
      <c r="H37" s="4" t="s">
        <v>58</v>
      </c>
      <c r="I37" s="4" t="s">
        <v>59</v>
      </c>
      <c r="J37" s="4" t="s">
        <v>60</v>
      </c>
      <c r="K37" s="4" t="s">
        <v>61</v>
      </c>
      <c r="L37" s="4" t="s">
        <v>62</v>
      </c>
      <c r="M37" s="4" t="s">
        <v>371</v>
      </c>
      <c r="N37" s="4" t="s">
        <v>64</v>
      </c>
      <c r="O37" s="4" t="s">
        <v>65</v>
      </c>
      <c r="P37" s="4" t="s">
        <v>66</v>
      </c>
      <c r="Q37" s="4" t="s">
        <v>67</v>
      </c>
      <c r="R37" s="4" t="s">
        <v>68</v>
      </c>
      <c r="S37" s="4" t="s">
        <v>69</v>
      </c>
      <c r="T37" s="4" t="s">
        <v>70</v>
      </c>
      <c r="U37" s="4" t="s">
        <v>71</v>
      </c>
      <c r="V37" s="4" t="s">
        <v>72</v>
      </c>
      <c r="W37" s="4" t="s">
        <v>73</v>
      </c>
      <c r="X37" s="4" t="s">
        <v>74</v>
      </c>
      <c r="Y37" s="4" t="s">
        <v>75</v>
      </c>
      <c r="Z37" s="4" t="s">
        <v>76</v>
      </c>
      <c r="AA37" s="4" t="s">
        <v>77</v>
      </c>
      <c r="AB37" s="4" t="s">
        <v>78</v>
      </c>
      <c r="AC37" s="4" t="s">
        <v>372</v>
      </c>
      <c r="AD37" s="4" t="s">
        <v>373</v>
      </c>
      <c r="AE37" s="4" t="s">
        <v>374</v>
      </c>
      <c r="AF37" s="4" t="s">
        <v>108</v>
      </c>
      <c r="AG37" s="4" t="s">
        <v>110</v>
      </c>
      <c r="AH37" s="4" t="s">
        <v>112</v>
      </c>
      <c r="AI37" s="4" t="s">
        <v>114</v>
      </c>
      <c r="AJ37" s="4" t="s">
        <v>119</v>
      </c>
      <c r="AK37" s="4" t="s">
        <v>121</v>
      </c>
      <c r="AL37" s="4" t="s">
        <v>141</v>
      </c>
      <c r="AM37" s="2" t="s">
        <v>379</v>
      </c>
      <c r="AN37" s="2" t="s">
        <v>380</v>
      </c>
    </row>
    <row r="38" spans="1:40" x14ac:dyDescent="0.2">
      <c r="A38" s="4" t="s">
        <v>154</v>
      </c>
      <c r="B38" s="41">
        <v>86.9</v>
      </c>
      <c r="C38" s="41">
        <v>90.9</v>
      </c>
      <c r="D38" s="41">
        <v>85.929999999999993</v>
      </c>
      <c r="E38" s="41">
        <v>74.16</v>
      </c>
      <c r="F38" s="41">
        <v>71.89</v>
      </c>
      <c r="G38" s="41">
        <v>73.22</v>
      </c>
      <c r="H38" s="41">
        <v>73.95</v>
      </c>
      <c r="I38" s="41">
        <v>76.89</v>
      </c>
      <c r="J38" s="41">
        <v>54.98</v>
      </c>
      <c r="K38" s="41">
        <v>56.879999999999995</v>
      </c>
      <c r="L38" s="41">
        <v>59.809999999999995</v>
      </c>
      <c r="M38" s="41">
        <v>74.67</v>
      </c>
      <c r="N38" s="41">
        <v>67.12</v>
      </c>
      <c r="O38" s="41">
        <v>19.23</v>
      </c>
      <c r="P38" s="41">
        <v>18.75</v>
      </c>
      <c r="Q38" s="41">
        <v>17.34</v>
      </c>
      <c r="R38" s="41">
        <v>16.939999999999998</v>
      </c>
      <c r="S38" s="41">
        <v>18.2</v>
      </c>
      <c r="T38" s="41">
        <v>17.47</v>
      </c>
      <c r="U38" s="41">
        <v>19.23</v>
      </c>
      <c r="V38" s="41">
        <v>20.03</v>
      </c>
      <c r="W38" s="41">
        <v>19.62</v>
      </c>
      <c r="X38" s="41">
        <v>20.61</v>
      </c>
      <c r="Y38" s="41">
        <v>19.12</v>
      </c>
      <c r="Z38" s="41">
        <v>16.559999999999999</v>
      </c>
      <c r="AA38" s="41">
        <v>23.830000000000002</v>
      </c>
      <c r="AB38" s="41">
        <v>23.23</v>
      </c>
      <c r="AC38" s="41">
        <v>9.75</v>
      </c>
      <c r="AD38" s="41">
        <v>9.75</v>
      </c>
      <c r="AE38" s="41">
        <v>10.27</v>
      </c>
      <c r="AF38" s="41">
        <v>11.35</v>
      </c>
      <c r="AG38" s="41">
        <v>11.04</v>
      </c>
      <c r="AH38" s="41">
        <v>11.17</v>
      </c>
      <c r="AI38" s="41">
        <v>10.9</v>
      </c>
      <c r="AJ38" s="41">
        <v>20.82</v>
      </c>
      <c r="AK38" s="41">
        <v>22.24</v>
      </c>
      <c r="AL38" s="41">
        <v>11.49</v>
      </c>
      <c r="AM38" s="41">
        <f>MIN(B38:AB38)</f>
        <v>16.559999999999999</v>
      </c>
      <c r="AN38" s="41">
        <f>MAX(AC38:AL38)</f>
        <v>22.24</v>
      </c>
    </row>
    <row r="39" spans="1:40" x14ac:dyDescent="0.2">
      <c r="A39" s="4" t="s">
        <v>155</v>
      </c>
      <c r="B39" s="41">
        <v>91.36999999999999</v>
      </c>
      <c r="C39" s="41">
        <v>87.839999999999989</v>
      </c>
      <c r="D39" s="41">
        <v>94.899999999999991</v>
      </c>
      <c r="E39" s="41">
        <v>80.58</v>
      </c>
      <c r="F39" s="41">
        <v>79.800000000000011</v>
      </c>
      <c r="G39" s="41">
        <v>78.820000000000007</v>
      </c>
      <c r="H39" s="41">
        <v>79.600000000000009</v>
      </c>
      <c r="I39" s="41">
        <v>84.11</v>
      </c>
      <c r="J39" s="41">
        <v>60.19</v>
      </c>
      <c r="K39" s="41">
        <v>60.19</v>
      </c>
      <c r="L39" s="41">
        <v>66.27</v>
      </c>
      <c r="M39" s="41">
        <v>80.39</v>
      </c>
      <c r="N39" s="41">
        <v>68.7</v>
      </c>
      <c r="O39" s="41">
        <v>20.580000000000002</v>
      </c>
      <c r="P39" s="41">
        <v>17.93</v>
      </c>
      <c r="Q39" s="41">
        <v>15.86</v>
      </c>
      <c r="R39" s="41">
        <v>16.11</v>
      </c>
      <c r="S39" s="41">
        <v>17.66</v>
      </c>
      <c r="T39" s="41">
        <v>16.329999999999998</v>
      </c>
      <c r="U39" s="41">
        <v>18.13</v>
      </c>
      <c r="V39" s="41">
        <v>20.39</v>
      </c>
      <c r="W39" s="41">
        <v>19.8</v>
      </c>
      <c r="X39" s="41">
        <v>20.78</v>
      </c>
      <c r="Y39" s="41">
        <v>21.959999999999997</v>
      </c>
      <c r="Z39" s="41">
        <v>16.559999999999999</v>
      </c>
      <c r="AA39" s="41">
        <v>24.060000000000002</v>
      </c>
      <c r="AB39" s="41">
        <v>23.23</v>
      </c>
      <c r="AC39" s="41">
        <v>14.899999999999999</v>
      </c>
      <c r="AD39" s="41">
        <v>15.879999999999999</v>
      </c>
      <c r="AE39" s="41">
        <v>14.899999999999999</v>
      </c>
      <c r="AF39" s="41">
        <v>15.290000000000001</v>
      </c>
      <c r="AG39" s="41">
        <v>14.899999999999999</v>
      </c>
      <c r="AH39" s="41">
        <v>15.68</v>
      </c>
      <c r="AI39" s="41">
        <v>15.09</v>
      </c>
      <c r="AJ39" s="41">
        <v>22.939999999999998</v>
      </c>
      <c r="AK39" s="41">
        <v>23.64</v>
      </c>
      <c r="AL39" s="41">
        <v>12.94</v>
      </c>
      <c r="AM39" s="41">
        <f t="shared" ref="AM39:AM58" si="4">MIN(B39:AB39)</f>
        <v>15.86</v>
      </c>
      <c r="AN39" s="41">
        <f t="shared" ref="AN39:AN58" si="5">MAX(AC39:AL39)</f>
        <v>23.64</v>
      </c>
    </row>
    <row r="40" spans="1:40" x14ac:dyDescent="0.2">
      <c r="A40" s="4" t="s">
        <v>156</v>
      </c>
      <c r="B40" s="41">
        <v>79.31</v>
      </c>
      <c r="C40" s="41">
        <v>76.89</v>
      </c>
      <c r="D40" s="41">
        <v>80.22</v>
      </c>
      <c r="E40" s="41">
        <v>94.39</v>
      </c>
      <c r="F40" s="41">
        <v>89.9</v>
      </c>
      <c r="G40" s="41">
        <v>78.08</v>
      </c>
      <c r="H40" s="41">
        <v>78.13</v>
      </c>
      <c r="I40" s="41">
        <v>82.05</v>
      </c>
      <c r="J40" s="41">
        <v>59.430000000000007</v>
      </c>
      <c r="K40" s="41">
        <v>59.430000000000007</v>
      </c>
      <c r="L40" s="41">
        <v>64.67</v>
      </c>
      <c r="M40" s="41">
        <v>78.31</v>
      </c>
      <c r="N40" s="41">
        <v>72.83</v>
      </c>
      <c r="O40" s="41">
        <v>18.690000000000001</v>
      </c>
      <c r="P40" s="41">
        <v>18.47</v>
      </c>
      <c r="Q40" s="41">
        <v>16.600000000000001</v>
      </c>
      <c r="R40" s="41">
        <v>16.939999999999998</v>
      </c>
      <c r="S40" s="41">
        <v>17.93</v>
      </c>
      <c r="T40" s="41">
        <v>16.61</v>
      </c>
      <c r="U40" s="41">
        <v>18.68</v>
      </c>
      <c r="V40" s="41">
        <v>17.010000000000002</v>
      </c>
      <c r="W40" s="41">
        <v>19.25</v>
      </c>
      <c r="X40" s="41">
        <v>19.84</v>
      </c>
      <c r="Y40" s="41">
        <v>18.690000000000001</v>
      </c>
      <c r="Z40" s="41">
        <v>15.28</v>
      </c>
      <c r="AA40" s="41">
        <v>22.66</v>
      </c>
      <c r="AB40" s="41">
        <v>22.770000000000003</v>
      </c>
      <c r="AC40" s="41">
        <v>15.14</v>
      </c>
      <c r="AD40" s="41">
        <v>14.95</v>
      </c>
      <c r="AE40" s="41">
        <v>15.7</v>
      </c>
      <c r="AF40" s="41">
        <v>14.57</v>
      </c>
      <c r="AG40" s="41">
        <v>14.760000000000002</v>
      </c>
      <c r="AH40" s="41">
        <v>15.14</v>
      </c>
      <c r="AI40" s="41">
        <v>14.39</v>
      </c>
      <c r="AJ40" s="41">
        <v>21.38</v>
      </c>
      <c r="AK40" s="41">
        <v>22.64</v>
      </c>
      <c r="AL40" s="41">
        <v>14.39</v>
      </c>
      <c r="AM40" s="41">
        <f t="shared" si="4"/>
        <v>15.28</v>
      </c>
      <c r="AN40" s="41">
        <f t="shared" si="5"/>
        <v>22.64</v>
      </c>
    </row>
    <row r="41" spans="1:40" x14ac:dyDescent="0.2">
      <c r="A41" s="4" t="s">
        <v>157</v>
      </c>
      <c r="B41" s="41">
        <v>78.17</v>
      </c>
      <c r="C41" s="41">
        <v>75.94</v>
      </c>
      <c r="D41" s="41">
        <v>79.459999999999994</v>
      </c>
      <c r="E41" s="41">
        <v>91.07</v>
      </c>
      <c r="F41" s="41">
        <v>95.38</v>
      </c>
      <c r="G41" s="41">
        <v>78.649999999999991</v>
      </c>
      <c r="H41" s="41">
        <v>78.510000000000005</v>
      </c>
      <c r="I41" s="41">
        <v>81.14</v>
      </c>
      <c r="J41" s="41">
        <v>58.67</v>
      </c>
      <c r="K41" s="41">
        <v>58.48</v>
      </c>
      <c r="L41" s="41">
        <v>64.570000000000007</v>
      </c>
      <c r="M41" s="41">
        <v>78</v>
      </c>
      <c r="N41" s="41">
        <v>70.86</v>
      </c>
      <c r="O41" s="41">
        <v>18.45</v>
      </c>
      <c r="P41" s="41">
        <v>19.02</v>
      </c>
      <c r="Q41" s="41">
        <v>16.97</v>
      </c>
      <c r="R41" s="41">
        <v>17.77</v>
      </c>
      <c r="S41" s="41">
        <v>18.47</v>
      </c>
      <c r="T41" s="41">
        <v>16.900000000000002</v>
      </c>
      <c r="U41" s="41">
        <v>19.23</v>
      </c>
      <c r="V41" s="41">
        <v>17.39</v>
      </c>
      <c r="W41" s="41">
        <v>19.059999999999999</v>
      </c>
      <c r="X41" s="41">
        <v>19.46</v>
      </c>
      <c r="Y41" s="41">
        <v>18.809999999999999</v>
      </c>
      <c r="Z41" s="41">
        <v>15.49</v>
      </c>
      <c r="AA41" s="41">
        <v>23.36</v>
      </c>
      <c r="AB41" s="41">
        <v>23.23</v>
      </c>
      <c r="AC41" s="41">
        <v>15.86</v>
      </c>
      <c r="AD41" s="41">
        <v>15.310000000000002</v>
      </c>
      <c r="AE41" s="41">
        <v>15.68</v>
      </c>
      <c r="AF41" s="41">
        <v>14.940000000000001</v>
      </c>
      <c r="AG41" s="41">
        <v>14.940000000000001</v>
      </c>
      <c r="AH41" s="41">
        <v>14.940000000000001</v>
      </c>
      <c r="AI41" s="41">
        <v>14.760000000000002</v>
      </c>
      <c r="AJ41" s="41">
        <v>21.38</v>
      </c>
      <c r="AK41" s="41">
        <v>22.84</v>
      </c>
      <c r="AL41" s="41">
        <v>14.2</v>
      </c>
      <c r="AM41" s="41">
        <f t="shared" si="4"/>
        <v>15.49</v>
      </c>
      <c r="AN41" s="41">
        <f t="shared" si="5"/>
        <v>22.84</v>
      </c>
    </row>
    <row r="42" spans="1:40" x14ac:dyDescent="0.2">
      <c r="A42" s="4" t="s">
        <v>158</v>
      </c>
      <c r="B42" s="41">
        <v>76.62</v>
      </c>
      <c r="C42" s="41">
        <v>76.81</v>
      </c>
      <c r="D42" s="41">
        <v>76.429999999999993</v>
      </c>
      <c r="E42" s="41">
        <v>79.31</v>
      </c>
      <c r="F42" s="41">
        <v>79.5</v>
      </c>
      <c r="G42" s="41">
        <v>83.71</v>
      </c>
      <c r="H42" s="41">
        <v>95.21</v>
      </c>
      <c r="I42" s="41">
        <v>81.410000000000011</v>
      </c>
      <c r="J42" s="41">
        <v>60.150000000000006</v>
      </c>
      <c r="K42" s="41">
        <v>60.34</v>
      </c>
      <c r="L42" s="41">
        <v>65.510000000000005</v>
      </c>
      <c r="M42" s="41">
        <v>79.5</v>
      </c>
      <c r="N42" s="41">
        <v>68.11</v>
      </c>
      <c r="O42" s="41">
        <v>19.54</v>
      </c>
      <c r="P42" s="41">
        <v>16.3</v>
      </c>
      <c r="Q42" s="41">
        <v>15.120000000000001</v>
      </c>
      <c r="R42" s="41">
        <v>15.83</v>
      </c>
      <c r="S42" s="41">
        <v>16.84</v>
      </c>
      <c r="T42" s="41">
        <v>14.32</v>
      </c>
      <c r="U42" s="41">
        <v>15.379999999999999</v>
      </c>
      <c r="V42" s="41">
        <v>18.579999999999998</v>
      </c>
      <c r="W42" s="41">
        <v>19.149999999999999</v>
      </c>
      <c r="X42" s="41">
        <v>19.650000000000002</v>
      </c>
      <c r="Y42" s="41">
        <v>20.3</v>
      </c>
      <c r="Z42" s="41">
        <v>15.920000000000002</v>
      </c>
      <c r="AA42" s="41">
        <v>21.72</v>
      </c>
      <c r="AB42" s="41">
        <v>21.18</v>
      </c>
      <c r="AC42" s="41">
        <v>15.32</v>
      </c>
      <c r="AD42" s="41">
        <v>14.75</v>
      </c>
      <c r="AE42" s="41">
        <v>16.09</v>
      </c>
      <c r="AF42" s="41">
        <v>14.17</v>
      </c>
      <c r="AG42" s="41">
        <v>13.600000000000001</v>
      </c>
      <c r="AH42" s="41">
        <v>14.549999999999999</v>
      </c>
      <c r="AI42" s="41">
        <v>14.549999999999999</v>
      </c>
      <c r="AJ42" s="41">
        <v>22.6</v>
      </c>
      <c r="AK42" s="41">
        <v>22.439999999999998</v>
      </c>
      <c r="AL42" s="41">
        <v>13.020000000000001</v>
      </c>
      <c r="AM42" s="41">
        <f t="shared" si="4"/>
        <v>14.32</v>
      </c>
      <c r="AN42" s="41">
        <f t="shared" si="5"/>
        <v>22.6</v>
      </c>
    </row>
    <row r="43" spans="1:40" x14ac:dyDescent="0.2">
      <c r="A43" s="4" t="s">
        <v>159</v>
      </c>
      <c r="B43" s="41">
        <v>60.72</v>
      </c>
      <c r="C43" s="41">
        <v>60.029999999999994</v>
      </c>
      <c r="D43" s="41">
        <v>60.07</v>
      </c>
      <c r="E43" s="41">
        <v>57.989999999999995</v>
      </c>
      <c r="F43" s="41">
        <v>58.02</v>
      </c>
      <c r="G43" s="41">
        <v>57.86</v>
      </c>
      <c r="H43" s="41">
        <v>60.07</v>
      </c>
      <c r="I43" s="41">
        <v>58.41</v>
      </c>
      <c r="J43" s="41">
        <v>89.84</v>
      </c>
      <c r="K43" s="41">
        <v>89.67</v>
      </c>
      <c r="L43" s="41">
        <v>52.61</v>
      </c>
      <c r="M43" s="41">
        <v>58.040000000000006</v>
      </c>
      <c r="N43" s="41">
        <v>59.25</v>
      </c>
      <c r="O43" s="41">
        <v>18.21</v>
      </c>
      <c r="P43" s="41">
        <v>20.100000000000001</v>
      </c>
      <c r="Q43" s="41">
        <v>17.71</v>
      </c>
      <c r="R43" s="41">
        <v>17.77</v>
      </c>
      <c r="S43" s="41">
        <v>20.100000000000001</v>
      </c>
      <c r="T43" s="41">
        <v>18.329999999999998</v>
      </c>
      <c r="U43" s="41">
        <v>20.32</v>
      </c>
      <c r="V43" s="41">
        <v>19.28</v>
      </c>
      <c r="W43" s="41">
        <v>21.12</v>
      </c>
      <c r="X43" s="41">
        <v>20.03</v>
      </c>
      <c r="Y43" s="41">
        <v>19.43</v>
      </c>
      <c r="Z43" s="41">
        <v>17.399999999999999</v>
      </c>
      <c r="AA43" s="41">
        <v>23.830000000000002</v>
      </c>
      <c r="AB43" s="41">
        <v>21.64</v>
      </c>
      <c r="AC43" s="41">
        <v>13.66</v>
      </c>
      <c r="AD43" s="41">
        <v>15.409999999999998</v>
      </c>
      <c r="AE43" s="41">
        <v>14.71</v>
      </c>
      <c r="AF43" s="41">
        <v>15.06</v>
      </c>
      <c r="AG43" s="41">
        <v>14.360000000000001</v>
      </c>
      <c r="AH43" s="41">
        <v>14.879999999999999</v>
      </c>
      <c r="AI43" s="41">
        <v>14.360000000000001</v>
      </c>
      <c r="AJ43" s="41">
        <v>21.95</v>
      </c>
      <c r="AK43" s="41">
        <v>23.04</v>
      </c>
      <c r="AL43" s="41">
        <v>14.530000000000001</v>
      </c>
      <c r="AM43" s="41">
        <f t="shared" si="4"/>
        <v>17.399999999999999</v>
      </c>
      <c r="AN43" s="41">
        <f t="shared" si="5"/>
        <v>23.04</v>
      </c>
    </row>
    <row r="44" spans="1:40" x14ac:dyDescent="0.2">
      <c r="A44" s="4" t="s">
        <v>160</v>
      </c>
      <c r="B44" s="41">
        <v>60.72</v>
      </c>
      <c r="C44" s="41">
        <v>60.22</v>
      </c>
      <c r="D44" s="41">
        <v>60.640000000000008</v>
      </c>
      <c r="E44" s="41">
        <v>59.099999999999994</v>
      </c>
      <c r="F44" s="41">
        <v>58.39</v>
      </c>
      <c r="G44" s="41">
        <v>58.8</v>
      </c>
      <c r="H44" s="41">
        <v>61.21</v>
      </c>
      <c r="I44" s="41">
        <v>58.96</v>
      </c>
      <c r="J44" s="41">
        <v>86.41</v>
      </c>
      <c r="K44" s="41">
        <v>90.39</v>
      </c>
      <c r="L44" s="41">
        <v>54.769999999999996</v>
      </c>
      <c r="M44" s="41">
        <v>58.220000000000006</v>
      </c>
      <c r="N44" s="41">
        <v>60.23</v>
      </c>
      <c r="O44" s="41">
        <v>17.48</v>
      </c>
      <c r="P44" s="41">
        <v>20.65</v>
      </c>
      <c r="Q44" s="41">
        <v>19.18</v>
      </c>
      <c r="R44" s="41">
        <v>18.61</v>
      </c>
      <c r="S44" s="41">
        <v>19.559999999999999</v>
      </c>
      <c r="T44" s="41">
        <v>19.48</v>
      </c>
      <c r="U44" s="41">
        <v>20.32</v>
      </c>
      <c r="V44" s="41">
        <v>19.650000000000002</v>
      </c>
      <c r="W44" s="41">
        <v>20.74</v>
      </c>
      <c r="X44" s="41">
        <v>20.23</v>
      </c>
      <c r="Y44" s="41">
        <v>19.16</v>
      </c>
      <c r="Z44" s="41">
        <v>16.98</v>
      </c>
      <c r="AA44" s="41">
        <v>24.529999999999998</v>
      </c>
      <c r="AB44" s="41">
        <v>22.09</v>
      </c>
      <c r="AC44" s="41">
        <v>14.280000000000001</v>
      </c>
      <c r="AD44" s="41">
        <v>15.5</v>
      </c>
      <c r="AE44" s="41">
        <v>14.799999999999999</v>
      </c>
      <c r="AF44" s="41">
        <v>15.85</v>
      </c>
      <c r="AG44" s="41">
        <v>14.799999999999999</v>
      </c>
      <c r="AH44" s="41">
        <v>15.329999999999998</v>
      </c>
      <c r="AI44" s="41">
        <v>14.280000000000001</v>
      </c>
      <c r="AJ44" s="41">
        <v>22.13</v>
      </c>
      <c r="AK44" s="41">
        <v>22.64</v>
      </c>
      <c r="AL44" s="41">
        <v>14.799999999999999</v>
      </c>
      <c r="AM44" s="41">
        <f t="shared" si="4"/>
        <v>16.98</v>
      </c>
      <c r="AN44" s="41">
        <f t="shared" si="5"/>
        <v>22.64</v>
      </c>
    </row>
    <row r="45" spans="1:40" x14ac:dyDescent="0.2">
      <c r="A45" s="4" t="s">
        <v>161</v>
      </c>
      <c r="B45" s="41">
        <v>79.88</v>
      </c>
      <c r="C45" s="41">
        <v>79.349999999999994</v>
      </c>
      <c r="D45" s="41">
        <v>80.789999999999992</v>
      </c>
      <c r="E45" s="41">
        <v>80.069999999999993</v>
      </c>
      <c r="F45" s="41">
        <v>79.14</v>
      </c>
      <c r="G45" s="41">
        <v>78.83</v>
      </c>
      <c r="H45" s="41">
        <v>80.22</v>
      </c>
      <c r="I45" s="41">
        <v>86.4</v>
      </c>
      <c r="J45" s="41">
        <v>59.77</v>
      </c>
      <c r="K45" s="41">
        <v>59.96</v>
      </c>
      <c r="L45" s="41">
        <v>64.05</v>
      </c>
      <c r="M45" s="41">
        <v>94.78</v>
      </c>
      <c r="N45" s="41">
        <v>69.289999999999992</v>
      </c>
      <c r="O45" s="41">
        <v>19.919999999999998</v>
      </c>
      <c r="P45" s="41">
        <v>18.47</v>
      </c>
      <c r="Q45" s="41">
        <v>17.34</v>
      </c>
      <c r="R45" s="41">
        <v>16.38</v>
      </c>
      <c r="S45" s="41">
        <v>18.2</v>
      </c>
      <c r="T45" s="41">
        <v>16.04</v>
      </c>
      <c r="U45" s="41">
        <v>18.13</v>
      </c>
      <c r="V45" s="41">
        <v>18.52</v>
      </c>
      <c r="W45" s="41">
        <v>19.43</v>
      </c>
      <c r="X45" s="41">
        <v>19.259999999999998</v>
      </c>
      <c r="Y45" s="41">
        <v>19.73</v>
      </c>
      <c r="Z45" s="41">
        <v>15.49</v>
      </c>
      <c r="AA45" s="41">
        <v>23.59</v>
      </c>
      <c r="AB45" s="41">
        <v>22.770000000000003</v>
      </c>
      <c r="AC45" s="41">
        <v>14.149999999999999</v>
      </c>
      <c r="AD45" s="41">
        <v>13.59</v>
      </c>
      <c r="AE45" s="41">
        <v>14.71</v>
      </c>
      <c r="AF45" s="41">
        <v>13.96</v>
      </c>
      <c r="AG45" s="41">
        <v>13.4</v>
      </c>
      <c r="AH45" s="41">
        <v>14.52</v>
      </c>
      <c r="AI45" s="41">
        <v>14.52</v>
      </c>
      <c r="AJ45" s="41">
        <v>22.509999999999998</v>
      </c>
      <c r="AK45" s="41">
        <v>24.04</v>
      </c>
      <c r="AL45" s="41">
        <v>13.59</v>
      </c>
      <c r="AM45" s="41">
        <f t="shared" si="4"/>
        <v>15.49</v>
      </c>
      <c r="AN45" s="41">
        <f t="shared" si="5"/>
        <v>24.04</v>
      </c>
    </row>
    <row r="46" spans="1:40" x14ac:dyDescent="0.2">
      <c r="A46" s="4" t="s">
        <v>162</v>
      </c>
      <c r="B46" s="41">
        <v>65.459999999999994</v>
      </c>
      <c r="C46" s="41">
        <v>64.2</v>
      </c>
      <c r="D46" s="41">
        <v>66.149999999999991</v>
      </c>
      <c r="E46" s="41">
        <v>66.539999999999992</v>
      </c>
      <c r="F46" s="41">
        <v>65.14</v>
      </c>
      <c r="G46" s="41">
        <v>64.98</v>
      </c>
      <c r="H46" s="41">
        <v>63.3</v>
      </c>
      <c r="I46" s="41">
        <v>65.8</v>
      </c>
      <c r="J46" s="41">
        <v>52.15</v>
      </c>
      <c r="K46" s="41">
        <v>53.620000000000005</v>
      </c>
      <c r="L46" s="41">
        <v>55.85</v>
      </c>
      <c r="M46" s="41">
        <v>63.77</v>
      </c>
      <c r="N46" s="41">
        <v>82.28</v>
      </c>
      <c r="O46" s="41">
        <v>19.600000000000001</v>
      </c>
      <c r="P46" s="41">
        <v>15.21</v>
      </c>
      <c r="Q46" s="41">
        <v>14.39</v>
      </c>
      <c r="R46" s="41">
        <v>14.16</v>
      </c>
      <c r="S46" s="41">
        <v>15.76</v>
      </c>
      <c r="T46" s="41">
        <v>14.32</v>
      </c>
      <c r="U46" s="41">
        <v>18.13</v>
      </c>
      <c r="V46" s="41">
        <v>20.599999999999998</v>
      </c>
      <c r="W46" s="41">
        <v>20.18</v>
      </c>
      <c r="X46" s="41">
        <v>20.61</v>
      </c>
      <c r="Y46" s="41">
        <v>21.58</v>
      </c>
      <c r="Z46" s="41">
        <v>16.13</v>
      </c>
      <c r="AA46" s="41">
        <v>25</v>
      </c>
      <c r="AB46" s="41">
        <v>24.6</v>
      </c>
      <c r="AC46" s="41">
        <v>15.28</v>
      </c>
      <c r="AD46" s="41">
        <v>15.1</v>
      </c>
      <c r="AE46" s="41">
        <v>15.28</v>
      </c>
      <c r="AF46" s="41">
        <v>17.62</v>
      </c>
      <c r="AG46" s="41">
        <v>17.080000000000002</v>
      </c>
      <c r="AH46" s="41">
        <v>16.36</v>
      </c>
      <c r="AI46" s="41">
        <v>16.18</v>
      </c>
      <c r="AJ46" s="41">
        <v>22.13</v>
      </c>
      <c r="AK46" s="41">
        <v>23.24</v>
      </c>
      <c r="AL46" s="41">
        <v>12.76</v>
      </c>
      <c r="AM46" s="41">
        <f t="shared" si="4"/>
        <v>14.16</v>
      </c>
      <c r="AN46" s="41">
        <f t="shared" si="5"/>
        <v>23.24</v>
      </c>
    </row>
    <row r="47" spans="1:40" x14ac:dyDescent="0.2">
      <c r="A47" s="4" t="s">
        <v>163</v>
      </c>
      <c r="B47" s="41">
        <v>19.919999999999998</v>
      </c>
      <c r="C47" s="41">
        <v>19.5</v>
      </c>
      <c r="D47" s="41">
        <v>20.34</v>
      </c>
      <c r="E47" s="41">
        <v>18.77</v>
      </c>
      <c r="F47" s="41">
        <v>18.43</v>
      </c>
      <c r="G47" s="41">
        <v>19.100000000000001</v>
      </c>
      <c r="H47" s="41">
        <v>20.34</v>
      </c>
      <c r="I47" s="41">
        <v>19.77</v>
      </c>
      <c r="J47" s="41">
        <v>18.27</v>
      </c>
      <c r="K47" s="41">
        <v>18.84</v>
      </c>
      <c r="L47" s="41">
        <v>17.649999999999999</v>
      </c>
      <c r="M47" s="41">
        <v>20.14</v>
      </c>
      <c r="N47" s="41">
        <v>20.47</v>
      </c>
      <c r="O47" s="41">
        <v>98.06</v>
      </c>
      <c r="P47" s="41">
        <v>12.770000000000001</v>
      </c>
      <c r="Q47" s="41">
        <v>12.17</v>
      </c>
      <c r="R47" s="41">
        <v>12.22</v>
      </c>
      <c r="S47" s="41">
        <v>13.309999999999999</v>
      </c>
      <c r="T47" s="41">
        <v>12.6</v>
      </c>
      <c r="U47" s="41">
        <v>15.379999999999999</v>
      </c>
      <c r="V47" s="41">
        <v>17.2</v>
      </c>
      <c r="W47" s="41">
        <v>15.509999999999998</v>
      </c>
      <c r="X47" s="41">
        <v>16.37</v>
      </c>
      <c r="Y47" s="41">
        <v>16.689999999999998</v>
      </c>
      <c r="Z47" s="41">
        <v>15.920000000000002</v>
      </c>
      <c r="AA47" s="41">
        <v>18.690000000000001</v>
      </c>
      <c r="AB47" s="41">
        <v>18.899999999999999</v>
      </c>
      <c r="AC47" s="41">
        <v>12.120000000000001</v>
      </c>
      <c r="AD47" s="41">
        <v>14.23</v>
      </c>
      <c r="AE47" s="41">
        <v>13.88</v>
      </c>
      <c r="AF47" s="41">
        <v>16.34</v>
      </c>
      <c r="AG47" s="41">
        <v>15.110000000000001</v>
      </c>
      <c r="AH47" s="41">
        <v>15.64</v>
      </c>
      <c r="AI47" s="41">
        <v>13.530000000000001</v>
      </c>
      <c r="AJ47" s="41">
        <v>15.190000000000001</v>
      </c>
      <c r="AK47" s="41">
        <v>15.43</v>
      </c>
      <c r="AL47" s="41">
        <v>13.18</v>
      </c>
      <c r="AM47" s="41">
        <f t="shared" si="4"/>
        <v>12.17</v>
      </c>
      <c r="AN47" s="41">
        <f t="shared" si="5"/>
        <v>16.34</v>
      </c>
    </row>
    <row r="48" spans="1:40" x14ac:dyDescent="0.2">
      <c r="A48" s="4" t="s">
        <v>164</v>
      </c>
      <c r="B48" s="41">
        <v>17.8</v>
      </c>
      <c r="C48" s="41">
        <v>17.8</v>
      </c>
      <c r="D48" s="41">
        <v>18.350000000000001</v>
      </c>
      <c r="E48" s="41">
        <v>18.079999999999998</v>
      </c>
      <c r="F48" s="41">
        <v>17.8</v>
      </c>
      <c r="G48" s="41">
        <v>16.16</v>
      </c>
      <c r="H48" s="41">
        <v>16.71</v>
      </c>
      <c r="I48" s="41">
        <v>17.53</v>
      </c>
      <c r="J48" s="41">
        <v>19.170000000000002</v>
      </c>
      <c r="K48" s="41">
        <v>19.170000000000002</v>
      </c>
      <c r="L48" s="41">
        <v>16.98</v>
      </c>
      <c r="M48" s="41">
        <v>18.899999999999999</v>
      </c>
      <c r="N48" s="41">
        <v>15.61</v>
      </c>
      <c r="O48" s="41">
        <v>13.15</v>
      </c>
      <c r="P48" s="41">
        <v>99.17</v>
      </c>
      <c r="Q48" s="41">
        <v>78.22</v>
      </c>
      <c r="R48" s="41">
        <v>84.16</v>
      </c>
      <c r="S48" s="41">
        <v>92.320000000000007</v>
      </c>
      <c r="T48" s="41">
        <v>76.5</v>
      </c>
      <c r="U48" s="41">
        <v>58.79</v>
      </c>
      <c r="V48" s="41">
        <v>14.52</v>
      </c>
      <c r="W48" s="41">
        <v>15.61</v>
      </c>
      <c r="X48" s="41">
        <v>12.32</v>
      </c>
      <c r="Y48" s="41">
        <v>14.24</v>
      </c>
      <c r="Z48" s="41">
        <v>11.5</v>
      </c>
      <c r="AA48" s="41">
        <v>14.24</v>
      </c>
      <c r="AB48" s="41">
        <v>14.24</v>
      </c>
      <c r="AC48" s="41">
        <v>12.870000000000001</v>
      </c>
      <c r="AD48" s="41">
        <v>13.420000000000002</v>
      </c>
      <c r="AE48" s="41">
        <v>11.5</v>
      </c>
      <c r="AF48" s="41">
        <v>15.61</v>
      </c>
      <c r="AG48" s="41">
        <v>15.61</v>
      </c>
      <c r="AH48" s="41">
        <v>15.340000000000002</v>
      </c>
      <c r="AI48" s="41">
        <v>16.43</v>
      </c>
      <c r="AJ48" s="41">
        <v>18.350000000000001</v>
      </c>
      <c r="AK48" s="41">
        <v>18.079999999999998</v>
      </c>
      <c r="AL48" s="41">
        <v>26.02</v>
      </c>
      <c r="AM48" s="41">
        <f t="shared" si="4"/>
        <v>11.5</v>
      </c>
      <c r="AN48" s="41">
        <f t="shared" si="5"/>
        <v>26.02</v>
      </c>
    </row>
    <row r="49" spans="1:40" x14ac:dyDescent="0.2">
      <c r="A49" s="4" t="s">
        <v>165</v>
      </c>
      <c r="B49" s="41">
        <v>14.2</v>
      </c>
      <c r="C49" s="41">
        <v>14.469999999999999</v>
      </c>
      <c r="D49" s="41">
        <v>14.74</v>
      </c>
      <c r="E49" s="41">
        <v>14.2</v>
      </c>
      <c r="F49" s="41">
        <v>14.469999999999999</v>
      </c>
      <c r="G49" s="41">
        <v>13.13</v>
      </c>
      <c r="H49" s="41">
        <v>13.4</v>
      </c>
      <c r="I49" s="41">
        <v>14.2</v>
      </c>
      <c r="J49" s="41">
        <v>15.28</v>
      </c>
      <c r="K49" s="41">
        <v>14.74</v>
      </c>
      <c r="L49" s="41">
        <v>15.28</v>
      </c>
      <c r="M49" s="41">
        <v>14.74</v>
      </c>
      <c r="N49" s="41">
        <v>12.86</v>
      </c>
      <c r="O49" s="41">
        <v>12.06</v>
      </c>
      <c r="P49" s="41">
        <v>70.92</v>
      </c>
      <c r="Q49" s="41">
        <v>94.089999999999989</v>
      </c>
      <c r="R49" s="41">
        <v>72.5</v>
      </c>
      <c r="S49" s="41">
        <v>71.460000000000008</v>
      </c>
      <c r="T49" s="41">
        <v>70.48</v>
      </c>
      <c r="U49" s="41">
        <v>58.24</v>
      </c>
      <c r="V49" s="41">
        <v>14.74</v>
      </c>
      <c r="W49" s="41">
        <v>13.669999999999998</v>
      </c>
      <c r="X49" s="41">
        <v>12.06</v>
      </c>
      <c r="Y49" s="41">
        <v>14.2</v>
      </c>
      <c r="Z49" s="41">
        <v>11.790000000000001</v>
      </c>
      <c r="AA49" s="41">
        <v>15.540000000000001</v>
      </c>
      <c r="AB49" s="41">
        <v>14.74</v>
      </c>
      <c r="AC49" s="41">
        <v>13.4</v>
      </c>
      <c r="AD49" s="41">
        <v>13.669999999999998</v>
      </c>
      <c r="AE49" s="41">
        <v>11.26</v>
      </c>
      <c r="AF49" s="41">
        <v>15.28</v>
      </c>
      <c r="AG49" s="41">
        <v>15.540000000000001</v>
      </c>
      <c r="AH49" s="41">
        <v>16.079999999999998</v>
      </c>
      <c r="AI49" s="41">
        <v>17.150000000000002</v>
      </c>
      <c r="AJ49" s="41">
        <v>16.079999999999998</v>
      </c>
      <c r="AK49" s="41">
        <v>15.540000000000001</v>
      </c>
      <c r="AL49" s="41">
        <v>23.59</v>
      </c>
      <c r="AM49" s="41">
        <f t="shared" si="4"/>
        <v>11.790000000000001</v>
      </c>
      <c r="AN49" s="41">
        <f t="shared" si="5"/>
        <v>23.59</v>
      </c>
    </row>
    <row r="50" spans="1:40" x14ac:dyDescent="0.2">
      <c r="A50" s="4" t="s">
        <v>166</v>
      </c>
      <c r="B50" s="41">
        <v>18</v>
      </c>
      <c r="C50" s="41">
        <v>18.279999999999998</v>
      </c>
      <c r="D50" s="41">
        <v>18.279999999999998</v>
      </c>
      <c r="E50" s="41">
        <v>18.829999999999998</v>
      </c>
      <c r="F50" s="41">
        <v>18.55</v>
      </c>
      <c r="G50" s="41">
        <v>17.169999999999998</v>
      </c>
      <c r="H50" s="41">
        <v>17.169999999999998</v>
      </c>
      <c r="I50" s="41">
        <v>17.169999999999998</v>
      </c>
      <c r="J50" s="41">
        <v>18.55</v>
      </c>
      <c r="K50" s="41">
        <v>18.829999999999998</v>
      </c>
      <c r="L50" s="41">
        <v>16.89</v>
      </c>
      <c r="M50" s="41">
        <v>18.55</v>
      </c>
      <c r="N50" s="41">
        <v>15.78</v>
      </c>
      <c r="O50" s="41">
        <v>13.569999999999999</v>
      </c>
      <c r="P50" s="41">
        <v>83.65</v>
      </c>
      <c r="Q50" s="41">
        <v>78.959999999999994</v>
      </c>
      <c r="R50" s="41">
        <v>91.38</v>
      </c>
      <c r="S50" s="41">
        <v>81.99</v>
      </c>
      <c r="T50" s="41">
        <v>75.349999999999994</v>
      </c>
      <c r="U50" s="41">
        <v>56.04</v>
      </c>
      <c r="V50" s="41">
        <v>14.680000000000001</v>
      </c>
      <c r="W50" s="41">
        <v>15.229999999999999</v>
      </c>
      <c r="X50" s="41">
        <v>12.18</v>
      </c>
      <c r="Y50" s="41">
        <v>14.680000000000001</v>
      </c>
      <c r="Z50" s="41">
        <v>12.740000000000002</v>
      </c>
      <c r="AA50" s="41">
        <v>15.509999999999998</v>
      </c>
      <c r="AB50" s="41">
        <v>15.509999999999998</v>
      </c>
      <c r="AC50" s="41">
        <v>13.850000000000001</v>
      </c>
      <c r="AD50" s="41">
        <v>13.850000000000001</v>
      </c>
      <c r="AE50" s="41">
        <v>12.46</v>
      </c>
      <c r="AF50" s="41">
        <v>15.78</v>
      </c>
      <c r="AG50" s="41">
        <v>16.619999999999997</v>
      </c>
      <c r="AH50" s="41">
        <v>15.78</v>
      </c>
      <c r="AI50" s="41">
        <v>15.78</v>
      </c>
      <c r="AJ50" s="41">
        <v>18</v>
      </c>
      <c r="AK50" s="41">
        <v>17.169999999999998</v>
      </c>
      <c r="AL50" s="41">
        <v>27.42</v>
      </c>
      <c r="AM50" s="41">
        <f t="shared" si="4"/>
        <v>12.18</v>
      </c>
      <c r="AN50" s="41">
        <f t="shared" si="5"/>
        <v>27.42</v>
      </c>
    </row>
    <row r="51" spans="1:40" x14ac:dyDescent="0.2">
      <c r="A51" s="4" t="s">
        <v>167</v>
      </c>
      <c r="B51" s="41">
        <v>16.23</v>
      </c>
      <c r="C51" s="41">
        <v>15.950000000000001</v>
      </c>
      <c r="D51" s="41">
        <v>16.8</v>
      </c>
      <c r="E51" s="41">
        <v>16.23</v>
      </c>
      <c r="F51" s="41">
        <v>15.950000000000001</v>
      </c>
      <c r="G51" s="41">
        <v>14.52</v>
      </c>
      <c r="H51" s="41">
        <v>14.52</v>
      </c>
      <c r="I51" s="41">
        <v>15.659999999999998</v>
      </c>
      <c r="J51" s="41">
        <v>17.66</v>
      </c>
      <c r="K51" s="41">
        <v>17.940000000000001</v>
      </c>
      <c r="L51" s="41">
        <v>15.659999999999998</v>
      </c>
      <c r="M51" s="41">
        <v>16.520000000000003</v>
      </c>
      <c r="N51" s="41">
        <v>14.81</v>
      </c>
      <c r="O51" s="41">
        <v>13.100000000000001</v>
      </c>
      <c r="P51" s="41">
        <v>78.34</v>
      </c>
      <c r="Q51" s="41">
        <v>76.75</v>
      </c>
      <c r="R51" s="41">
        <v>77.77</v>
      </c>
      <c r="S51" s="41">
        <v>77.490000000000009</v>
      </c>
      <c r="T51" s="41">
        <v>95.7</v>
      </c>
      <c r="U51" s="41">
        <v>56.589999999999996</v>
      </c>
      <c r="V51" s="41">
        <v>14.81</v>
      </c>
      <c r="W51" s="41">
        <v>16.23</v>
      </c>
      <c r="X51" s="41">
        <v>13.669999999999998</v>
      </c>
      <c r="Y51" s="41">
        <v>14.81</v>
      </c>
      <c r="Z51" s="41">
        <v>10.25</v>
      </c>
      <c r="AA51" s="41">
        <v>16.8</v>
      </c>
      <c r="AB51" s="41">
        <v>15.09</v>
      </c>
      <c r="AC51" s="41">
        <v>13.100000000000001</v>
      </c>
      <c r="AD51" s="41">
        <v>13.389999999999999</v>
      </c>
      <c r="AE51" s="41">
        <v>11.959999999999999</v>
      </c>
      <c r="AF51" s="41">
        <v>15.379999999999999</v>
      </c>
      <c r="AG51" s="41">
        <v>16.23</v>
      </c>
      <c r="AH51" s="41">
        <v>16.520000000000003</v>
      </c>
      <c r="AI51" s="41">
        <v>16.8</v>
      </c>
      <c r="AJ51" s="41">
        <v>18.509999999999998</v>
      </c>
      <c r="AK51" s="41">
        <v>17.37</v>
      </c>
      <c r="AL51" s="41">
        <v>25.919999999999998</v>
      </c>
      <c r="AM51" s="41">
        <f t="shared" si="4"/>
        <v>10.25</v>
      </c>
      <c r="AN51" s="41">
        <f t="shared" si="5"/>
        <v>25.919999999999998</v>
      </c>
    </row>
    <row r="52" spans="1:40" x14ac:dyDescent="0.2">
      <c r="A52" s="4" t="s">
        <v>227</v>
      </c>
      <c r="B52" s="41">
        <v>15.049999999999999</v>
      </c>
      <c r="C52" s="41">
        <v>14.790000000000001</v>
      </c>
      <c r="D52" s="41">
        <v>15.809999999999999</v>
      </c>
      <c r="E52" s="41">
        <v>15.049999999999999</v>
      </c>
      <c r="F52" s="41">
        <v>15.559999999999999</v>
      </c>
      <c r="G52" s="41">
        <v>14.790000000000001</v>
      </c>
      <c r="H52" s="41">
        <v>15.299999999999999</v>
      </c>
      <c r="I52" s="41">
        <v>15.809999999999999</v>
      </c>
      <c r="J52" s="41">
        <v>16.830000000000002</v>
      </c>
      <c r="K52" s="41">
        <v>17.599999999999998</v>
      </c>
      <c r="L52" s="41">
        <v>14.030000000000001</v>
      </c>
      <c r="M52" s="41">
        <v>14.790000000000001</v>
      </c>
      <c r="N52" s="41">
        <v>15.049999999999999</v>
      </c>
      <c r="O52" s="41">
        <v>12.5</v>
      </c>
      <c r="P52" s="41">
        <v>53.53</v>
      </c>
      <c r="Q52" s="41">
        <v>56.820000000000007</v>
      </c>
      <c r="R52" s="41">
        <v>53.879999999999995</v>
      </c>
      <c r="S52" s="41">
        <v>53.800000000000004</v>
      </c>
      <c r="T52" s="41">
        <v>54.72</v>
      </c>
      <c r="U52" s="41">
        <v>95.6</v>
      </c>
      <c r="V52" s="41">
        <v>15.299999999999999</v>
      </c>
      <c r="W52" s="41">
        <v>15.809999999999999</v>
      </c>
      <c r="X52" s="41">
        <v>13.52</v>
      </c>
      <c r="Y52" s="41">
        <v>15.559999999999999</v>
      </c>
      <c r="Z52" s="41">
        <v>8.92</v>
      </c>
      <c r="AA52" s="41">
        <v>14.540000000000001</v>
      </c>
      <c r="AB52" s="41">
        <v>14.790000000000001</v>
      </c>
      <c r="AC52" s="41">
        <v>13.77</v>
      </c>
      <c r="AD52" s="41">
        <v>14.280000000000001</v>
      </c>
      <c r="AE52" s="41">
        <v>12.5</v>
      </c>
      <c r="AF52" s="41">
        <v>15.559999999999999</v>
      </c>
      <c r="AG52" s="41">
        <v>15.559999999999999</v>
      </c>
      <c r="AH52" s="41">
        <v>16.07</v>
      </c>
      <c r="AI52" s="41">
        <v>15.299999999999999</v>
      </c>
      <c r="AJ52" s="41">
        <v>18.360000000000003</v>
      </c>
      <c r="AK52" s="41">
        <v>14.790000000000001</v>
      </c>
      <c r="AL52" s="41">
        <v>20.91</v>
      </c>
      <c r="AM52" s="41">
        <f t="shared" si="4"/>
        <v>8.92</v>
      </c>
      <c r="AN52" s="41">
        <f t="shared" si="5"/>
        <v>20.91</v>
      </c>
    </row>
    <row r="53" spans="1:40" x14ac:dyDescent="0.2">
      <c r="A53" s="4" t="s">
        <v>168</v>
      </c>
      <c r="B53" s="41">
        <v>20.11</v>
      </c>
      <c r="C53" s="41">
        <v>19.689999999999998</v>
      </c>
      <c r="D53" s="41">
        <v>20.34</v>
      </c>
      <c r="E53" s="41">
        <v>18.02</v>
      </c>
      <c r="F53" s="41">
        <v>17.64</v>
      </c>
      <c r="G53" s="41">
        <v>20.22</v>
      </c>
      <c r="H53" s="41">
        <v>19.2</v>
      </c>
      <c r="I53" s="41">
        <v>19.400000000000002</v>
      </c>
      <c r="J53" s="41">
        <v>18.75</v>
      </c>
      <c r="K53" s="41">
        <v>20.03</v>
      </c>
      <c r="L53" s="41">
        <v>17.46</v>
      </c>
      <c r="M53" s="41">
        <v>18.66</v>
      </c>
      <c r="N53" s="41">
        <v>20.86</v>
      </c>
      <c r="O53" s="41">
        <v>15.8</v>
      </c>
      <c r="P53" s="41">
        <v>14.67</v>
      </c>
      <c r="Q53" s="41">
        <v>16.23</v>
      </c>
      <c r="R53" s="41">
        <v>15.83</v>
      </c>
      <c r="S53" s="41">
        <v>15.76</v>
      </c>
      <c r="T53" s="41">
        <v>15.47</v>
      </c>
      <c r="U53" s="41">
        <v>15.379999999999999</v>
      </c>
      <c r="V53" s="41">
        <v>93.95</v>
      </c>
      <c r="W53" s="41">
        <v>41.3</v>
      </c>
      <c r="X53" s="41">
        <v>44.12</v>
      </c>
      <c r="Y53" s="41">
        <v>73.709999999999994</v>
      </c>
      <c r="Z53" s="41">
        <v>35.449999999999996</v>
      </c>
      <c r="AA53" s="41">
        <v>50.460000000000008</v>
      </c>
      <c r="AB53" s="41">
        <v>48.74</v>
      </c>
      <c r="AC53" s="41">
        <v>13.780000000000001</v>
      </c>
      <c r="AD53" s="41">
        <v>13.05</v>
      </c>
      <c r="AE53" s="41">
        <v>15.989999999999998</v>
      </c>
      <c r="AF53" s="41">
        <v>13.05</v>
      </c>
      <c r="AG53" s="41">
        <v>12.86</v>
      </c>
      <c r="AH53" s="41">
        <v>13.780000000000001</v>
      </c>
      <c r="AI53" s="41">
        <v>12.5</v>
      </c>
      <c r="AJ53" s="41">
        <v>14.249999999999998</v>
      </c>
      <c r="AK53" s="41">
        <v>16.23</v>
      </c>
      <c r="AL53" s="41">
        <v>15.07</v>
      </c>
      <c r="AM53" s="41">
        <f t="shared" si="4"/>
        <v>14.67</v>
      </c>
      <c r="AN53" s="41">
        <f t="shared" si="5"/>
        <v>16.23</v>
      </c>
    </row>
    <row r="54" spans="1:40" x14ac:dyDescent="0.2">
      <c r="A54" s="4" t="s">
        <v>169</v>
      </c>
      <c r="B54" s="41">
        <v>18.59</v>
      </c>
      <c r="C54" s="41">
        <v>19.12</v>
      </c>
      <c r="D54" s="41">
        <v>18.82</v>
      </c>
      <c r="E54" s="41">
        <v>19.139999999999997</v>
      </c>
      <c r="F54" s="41">
        <v>19</v>
      </c>
      <c r="G54" s="41">
        <v>20.78</v>
      </c>
      <c r="H54" s="41">
        <v>19.39</v>
      </c>
      <c r="I54" s="41">
        <v>19.400000000000002</v>
      </c>
      <c r="J54" s="41">
        <v>20.47</v>
      </c>
      <c r="K54" s="41">
        <v>20.47</v>
      </c>
      <c r="L54" s="41">
        <v>18.079999999999998</v>
      </c>
      <c r="M54" s="41">
        <v>18.66</v>
      </c>
      <c r="N54" s="41">
        <v>22.24</v>
      </c>
      <c r="O54" s="41">
        <v>14.940000000000001</v>
      </c>
      <c r="P54" s="41">
        <v>15.21</v>
      </c>
      <c r="Q54" s="41">
        <v>14.02</v>
      </c>
      <c r="R54" s="41">
        <v>15.55</v>
      </c>
      <c r="S54" s="41">
        <v>16.03</v>
      </c>
      <c r="T54" s="41">
        <v>16.61</v>
      </c>
      <c r="U54" s="41">
        <v>14.829999999999998</v>
      </c>
      <c r="V54" s="41">
        <v>41.39</v>
      </c>
      <c r="W54" s="41">
        <v>95.320000000000007</v>
      </c>
      <c r="X54" s="41">
        <v>56.45</v>
      </c>
      <c r="Y54" s="41">
        <v>40.770000000000003</v>
      </c>
      <c r="Z54" s="41">
        <v>30.36</v>
      </c>
      <c r="AA54" s="41">
        <v>39.71</v>
      </c>
      <c r="AB54" s="41">
        <v>38.950000000000003</v>
      </c>
      <c r="AC54" s="41">
        <v>13.28</v>
      </c>
      <c r="AD54" s="41">
        <v>15.310000000000002</v>
      </c>
      <c r="AE54" s="41">
        <v>14.57</v>
      </c>
      <c r="AF54" s="41">
        <v>14.02</v>
      </c>
      <c r="AG54" s="41">
        <v>13.83</v>
      </c>
      <c r="AH54" s="41">
        <v>14.57</v>
      </c>
      <c r="AI54" s="41">
        <v>13.089999999999998</v>
      </c>
      <c r="AJ54" s="41">
        <v>13.88</v>
      </c>
      <c r="AK54" s="41">
        <v>16.23</v>
      </c>
      <c r="AL54" s="41">
        <v>14.57</v>
      </c>
      <c r="AM54" s="41">
        <f t="shared" si="4"/>
        <v>14.02</v>
      </c>
      <c r="AN54" s="41">
        <f t="shared" si="5"/>
        <v>16.23</v>
      </c>
    </row>
    <row r="55" spans="1:40" x14ac:dyDescent="0.2">
      <c r="A55" s="4" t="s">
        <v>170</v>
      </c>
      <c r="B55" s="41">
        <v>19.61</v>
      </c>
      <c r="C55" s="41">
        <v>19.8</v>
      </c>
      <c r="D55" s="41">
        <v>19.61</v>
      </c>
      <c r="E55" s="41">
        <v>19.420000000000002</v>
      </c>
      <c r="F55" s="41">
        <v>19.23</v>
      </c>
      <c r="G55" s="41">
        <v>19.61</v>
      </c>
      <c r="H55" s="41">
        <v>19.61</v>
      </c>
      <c r="I55" s="41">
        <v>20.190000000000001</v>
      </c>
      <c r="J55" s="41">
        <v>19.23</v>
      </c>
      <c r="K55" s="41">
        <v>19.8</v>
      </c>
      <c r="L55" s="41">
        <v>18.260000000000002</v>
      </c>
      <c r="M55" s="41">
        <v>18.459999999999997</v>
      </c>
      <c r="N55" s="41">
        <v>20.66</v>
      </c>
      <c r="O55" s="41">
        <v>15.959999999999999</v>
      </c>
      <c r="P55" s="41">
        <v>12.770000000000001</v>
      </c>
      <c r="Q55" s="41">
        <v>14.02</v>
      </c>
      <c r="R55" s="41">
        <v>12.5</v>
      </c>
      <c r="S55" s="41">
        <v>12.770000000000001</v>
      </c>
      <c r="T55" s="41">
        <v>14.32</v>
      </c>
      <c r="U55" s="41">
        <v>13.18</v>
      </c>
      <c r="V55" s="41">
        <v>44.230000000000004</v>
      </c>
      <c r="W55" s="41">
        <v>55.96</v>
      </c>
      <c r="X55" s="41">
        <v>94.410000000000011</v>
      </c>
      <c r="Y55" s="41">
        <v>45.190000000000005</v>
      </c>
      <c r="Z55" s="41">
        <v>30.570000000000004</v>
      </c>
      <c r="AA55" s="41">
        <v>44.15</v>
      </c>
      <c r="AB55" s="41">
        <v>42.36</v>
      </c>
      <c r="AC55" s="41">
        <v>15.57</v>
      </c>
      <c r="AD55" s="41">
        <v>14.030000000000001</v>
      </c>
      <c r="AE55" s="41">
        <v>15</v>
      </c>
      <c r="AF55" s="41">
        <v>14.42</v>
      </c>
      <c r="AG55" s="41">
        <v>14.610000000000001</v>
      </c>
      <c r="AH55" s="41">
        <v>14.030000000000001</v>
      </c>
      <c r="AI55" s="41">
        <v>12.879999999999999</v>
      </c>
      <c r="AJ55" s="41">
        <v>14.799999999999999</v>
      </c>
      <c r="AK55" s="41">
        <v>15.83</v>
      </c>
      <c r="AL55" s="41">
        <v>15.190000000000001</v>
      </c>
      <c r="AM55" s="41">
        <f t="shared" si="4"/>
        <v>12.5</v>
      </c>
      <c r="AN55" s="41">
        <f t="shared" si="5"/>
        <v>15.83</v>
      </c>
    </row>
    <row r="56" spans="1:40" x14ac:dyDescent="0.2">
      <c r="A56" s="4" t="s">
        <v>171</v>
      </c>
      <c r="B56" s="41">
        <v>20.49</v>
      </c>
      <c r="C56" s="41">
        <v>20.07</v>
      </c>
      <c r="D56" s="41">
        <v>20.91</v>
      </c>
      <c r="E56" s="41">
        <v>18.95</v>
      </c>
      <c r="F56" s="41">
        <v>18.790000000000003</v>
      </c>
      <c r="G56" s="41">
        <v>20.78</v>
      </c>
      <c r="H56" s="41">
        <v>19.96</v>
      </c>
      <c r="I56" s="41">
        <v>19.96</v>
      </c>
      <c r="J56" s="41">
        <v>18.72</v>
      </c>
      <c r="K56" s="41">
        <v>20.65</v>
      </c>
      <c r="L56" s="41">
        <v>17.29</v>
      </c>
      <c r="M56" s="41">
        <v>19.03</v>
      </c>
      <c r="N56" s="41">
        <v>21.85</v>
      </c>
      <c r="O56" s="41">
        <v>15.9</v>
      </c>
      <c r="P56" s="41">
        <v>13.850000000000001</v>
      </c>
      <c r="Q56" s="41">
        <v>16.600000000000001</v>
      </c>
      <c r="R56" s="41">
        <v>15.27</v>
      </c>
      <c r="S56" s="41">
        <v>15.479999999999999</v>
      </c>
      <c r="T56" s="41">
        <v>15.47</v>
      </c>
      <c r="U56" s="41">
        <v>17.03</v>
      </c>
      <c r="V56" s="41">
        <v>75.039999999999992</v>
      </c>
      <c r="W56" s="41">
        <v>41.86</v>
      </c>
      <c r="X56" s="41">
        <v>46.239999999999995</v>
      </c>
      <c r="Y56" s="41">
        <v>93.899999999999991</v>
      </c>
      <c r="Z56" s="41">
        <v>32.269999999999996</v>
      </c>
      <c r="AA56" s="41">
        <v>49.76</v>
      </c>
      <c r="AB56" s="41">
        <v>49.43</v>
      </c>
      <c r="AC56" s="41">
        <v>12.950000000000001</v>
      </c>
      <c r="AD56" s="41">
        <v>13.100000000000001</v>
      </c>
      <c r="AE56" s="41">
        <v>14.63</v>
      </c>
      <c r="AF56" s="41">
        <v>11.73</v>
      </c>
      <c r="AG56" s="41">
        <v>11.43</v>
      </c>
      <c r="AH56" s="41">
        <v>12.19</v>
      </c>
      <c r="AI56" s="41">
        <v>11.58</v>
      </c>
      <c r="AJ56" s="41">
        <v>14.44</v>
      </c>
      <c r="AK56" s="41">
        <v>16.63</v>
      </c>
      <c r="AL56" s="41">
        <v>12.5</v>
      </c>
      <c r="AM56" s="41">
        <f t="shared" si="4"/>
        <v>13.850000000000001</v>
      </c>
      <c r="AN56" s="41">
        <f t="shared" si="5"/>
        <v>16.63</v>
      </c>
    </row>
    <row r="57" spans="1:40" x14ac:dyDescent="0.2">
      <c r="A57" s="4" t="s">
        <v>172</v>
      </c>
      <c r="B57" s="41">
        <v>17.18</v>
      </c>
      <c r="C57" s="41">
        <v>17.37</v>
      </c>
      <c r="D57" s="41">
        <v>16.600000000000001</v>
      </c>
      <c r="E57" s="41">
        <v>17.37</v>
      </c>
      <c r="F57" s="41">
        <v>17.560000000000002</v>
      </c>
      <c r="G57" s="41">
        <v>18.72</v>
      </c>
      <c r="H57" s="41">
        <v>17.18</v>
      </c>
      <c r="I57" s="41">
        <v>17.18</v>
      </c>
      <c r="J57" s="41">
        <v>16.400000000000002</v>
      </c>
      <c r="K57" s="41">
        <v>16.79</v>
      </c>
      <c r="L57" s="41">
        <v>16.600000000000001</v>
      </c>
      <c r="M57" s="41">
        <v>16.600000000000001</v>
      </c>
      <c r="N57" s="41">
        <v>17.91</v>
      </c>
      <c r="O57" s="41">
        <v>14.469999999999999</v>
      </c>
      <c r="P57" s="41">
        <v>12.22</v>
      </c>
      <c r="Q57" s="41">
        <v>13.65</v>
      </c>
      <c r="R57" s="41">
        <v>12.770000000000001</v>
      </c>
      <c r="S57" s="41">
        <v>12.22</v>
      </c>
      <c r="T57" s="41">
        <v>10.879999999999999</v>
      </c>
      <c r="U57" s="41">
        <v>9.89</v>
      </c>
      <c r="V57" s="41">
        <v>39.379999999999995</v>
      </c>
      <c r="W57" s="41">
        <v>34.160000000000004</v>
      </c>
      <c r="X57" s="41">
        <v>34.94</v>
      </c>
      <c r="Y57" s="41">
        <v>38.800000000000004</v>
      </c>
      <c r="Z57" s="41">
        <v>83.65</v>
      </c>
      <c r="AA57" s="41">
        <v>36.21</v>
      </c>
      <c r="AB57" s="41">
        <v>36.44</v>
      </c>
      <c r="AC57" s="41">
        <v>11.58</v>
      </c>
      <c r="AD57" s="41">
        <v>10.42</v>
      </c>
      <c r="AE57" s="41">
        <v>11.77</v>
      </c>
      <c r="AF57" s="41">
        <v>15.440000000000001</v>
      </c>
      <c r="AG57" s="41">
        <v>15.83</v>
      </c>
      <c r="AH57" s="41">
        <v>15.049999999999999</v>
      </c>
      <c r="AI57" s="41">
        <v>13.700000000000001</v>
      </c>
      <c r="AJ57" s="41">
        <v>13.889999999999999</v>
      </c>
      <c r="AK57" s="41">
        <v>15.03</v>
      </c>
      <c r="AL57" s="41">
        <v>13.700000000000001</v>
      </c>
      <c r="AM57" s="41">
        <f t="shared" si="4"/>
        <v>9.89</v>
      </c>
      <c r="AN57" s="41">
        <f t="shared" si="5"/>
        <v>15.83</v>
      </c>
    </row>
    <row r="58" spans="1:40" x14ac:dyDescent="0.2">
      <c r="A58" s="4" t="s">
        <v>253</v>
      </c>
      <c r="B58" s="41">
        <v>23.669999999999998</v>
      </c>
      <c r="C58" s="41">
        <v>24.15</v>
      </c>
      <c r="D58" s="41">
        <v>23.669999999999998</v>
      </c>
      <c r="E58" s="41">
        <v>22.46</v>
      </c>
      <c r="F58" s="41">
        <v>22.7</v>
      </c>
      <c r="G58" s="41">
        <v>24.15</v>
      </c>
      <c r="H58" s="41">
        <v>22.220000000000002</v>
      </c>
      <c r="I58" s="41">
        <v>23.669999999999998</v>
      </c>
      <c r="J58" s="41">
        <v>23.669999999999998</v>
      </c>
      <c r="K58" s="41">
        <v>25.119999999999997</v>
      </c>
      <c r="L58" s="41">
        <v>24.15</v>
      </c>
      <c r="M58" s="41">
        <v>23.18</v>
      </c>
      <c r="N58" s="41">
        <v>24.87</v>
      </c>
      <c r="O58" s="41">
        <v>18.350000000000001</v>
      </c>
      <c r="P58" s="41">
        <v>14.399999999999999</v>
      </c>
      <c r="Q58" s="41">
        <v>16.600000000000001</v>
      </c>
      <c r="R58" s="41">
        <v>14.44</v>
      </c>
      <c r="S58" s="41">
        <v>15.479999999999999</v>
      </c>
      <c r="T58" s="41">
        <v>16.329999999999998</v>
      </c>
      <c r="U58" s="41">
        <v>16.48</v>
      </c>
      <c r="V58" s="41">
        <v>48.79</v>
      </c>
      <c r="W58" s="41">
        <v>39.85</v>
      </c>
      <c r="X58" s="41">
        <v>45.16</v>
      </c>
      <c r="Y58" s="41">
        <v>50.480000000000004</v>
      </c>
      <c r="Z58" s="41">
        <v>30.669999999999998</v>
      </c>
      <c r="AA58" s="41">
        <v>98.06</v>
      </c>
      <c r="AB58" s="41">
        <v>93.23</v>
      </c>
      <c r="AC58" s="41">
        <v>18.11</v>
      </c>
      <c r="AD58" s="41">
        <v>16.66</v>
      </c>
      <c r="AE58" s="41">
        <v>20.28</v>
      </c>
      <c r="AF58" s="41">
        <v>16.900000000000002</v>
      </c>
      <c r="AG58" s="41">
        <v>17.87</v>
      </c>
      <c r="AH58" s="41">
        <v>15.939999999999998</v>
      </c>
      <c r="AI58" s="41">
        <v>17.39</v>
      </c>
      <c r="AJ58" s="41">
        <v>19.32</v>
      </c>
      <c r="AK58" s="41">
        <v>19.079999999999998</v>
      </c>
      <c r="AL58" s="41">
        <v>17.39</v>
      </c>
      <c r="AM58" s="41">
        <f t="shared" si="4"/>
        <v>14.399999999999999</v>
      </c>
      <c r="AN58" s="41">
        <f t="shared" si="5"/>
        <v>20.28</v>
      </c>
    </row>
    <row r="59" spans="1:40" x14ac:dyDescent="0.2">
      <c r="A59" s="4" t="s">
        <v>123</v>
      </c>
      <c r="B59" s="41">
        <v>15.370000000000001</v>
      </c>
      <c r="C59" s="41">
        <v>14.2</v>
      </c>
      <c r="D59" s="41">
        <v>14.63</v>
      </c>
      <c r="E59" s="41">
        <v>14.860000000000001</v>
      </c>
      <c r="F59" s="41">
        <v>15.509999999999998</v>
      </c>
      <c r="G59" s="41">
        <v>14.04</v>
      </c>
      <c r="H59" s="41">
        <v>15.010000000000002</v>
      </c>
      <c r="I59" s="41">
        <v>14.78</v>
      </c>
      <c r="J59" s="41">
        <v>12.02</v>
      </c>
      <c r="K59" s="41">
        <v>13.58</v>
      </c>
      <c r="L59" s="41">
        <v>16.21</v>
      </c>
      <c r="M59" s="41">
        <v>14.23</v>
      </c>
      <c r="N59" s="41">
        <v>15.55</v>
      </c>
      <c r="O59" s="41">
        <v>13.63</v>
      </c>
      <c r="P59" s="41">
        <v>13.309999999999999</v>
      </c>
      <c r="Q59" s="41">
        <v>11.799999999999999</v>
      </c>
      <c r="R59" s="41">
        <v>14.44</v>
      </c>
      <c r="S59" s="41">
        <v>14.13</v>
      </c>
      <c r="T59" s="41">
        <v>13.459999999999999</v>
      </c>
      <c r="U59" s="41">
        <v>10.43</v>
      </c>
      <c r="V59" s="41">
        <v>14.549999999999999</v>
      </c>
      <c r="W59" s="41">
        <v>13.639999999999999</v>
      </c>
      <c r="X59" s="41">
        <v>15.22</v>
      </c>
      <c r="Y59" s="41">
        <v>14.21</v>
      </c>
      <c r="Z59" s="41">
        <v>11.25</v>
      </c>
      <c r="AA59" s="41">
        <v>17.990000000000002</v>
      </c>
      <c r="AB59" s="41">
        <v>17.760000000000002</v>
      </c>
      <c r="AC59" s="41">
        <v>88.02</v>
      </c>
      <c r="AD59" s="41">
        <v>52.080000000000005</v>
      </c>
      <c r="AE59" s="41">
        <v>72</v>
      </c>
      <c r="AF59" s="41">
        <v>21.55</v>
      </c>
      <c r="AG59" s="41">
        <v>21.37</v>
      </c>
      <c r="AH59" s="41">
        <v>21.91</v>
      </c>
      <c r="AI59" s="41">
        <v>19.400000000000002</v>
      </c>
      <c r="AJ59" s="41">
        <v>11.63</v>
      </c>
      <c r="AK59" s="41">
        <v>12.22</v>
      </c>
      <c r="AL59" s="41">
        <v>13.13</v>
      </c>
      <c r="AM59" s="41"/>
      <c r="AN59" s="41"/>
    </row>
    <row r="60" spans="1:40" x14ac:dyDescent="0.2">
      <c r="A60" s="4" t="s">
        <v>124</v>
      </c>
      <c r="B60" s="41">
        <v>16.309999999999999</v>
      </c>
      <c r="C60" s="41">
        <v>15.340000000000002</v>
      </c>
      <c r="D60" s="41">
        <v>16.150000000000002</v>
      </c>
      <c r="E60" s="41">
        <v>15.42</v>
      </c>
      <c r="F60" s="41">
        <v>15.32</v>
      </c>
      <c r="G60" s="41">
        <v>14.6</v>
      </c>
      <c r="H60" s="41">
        <v>14.44</v>
      </c>
      <c r="I60" s="41">
        <v>14.6</v>
      </c>
      <c r="J60" s="41">
        <v>14.6</v>
      </c>
      <c r="K60" s="41">
        <v>16.12</v>
      </c>
      <c r="L60" s="41">
        <v>16.57</v>
      </c>
      <c r="M60" s="41">
        <v>13.669999999999998</v>
      </c>
      <c r="N60" s="41">
        <v>17.32</v>
      </c>
      <c r="O60" s="41">
        <v>14.680000000000001</v>
      </c>
      <c r="P60" s="41">
        <v>13.309999999999999</v>
      </c>
      <c r="Q60" s="41">
        <v>12.17</v>
      </c>
      <c r="R60" s="41">
        <v>13.05</v>
      </c>
      <c r="S60" s="41">
        <v>13.850000000000001</v>
      </c>
      <c r="T60" s="41">
        <v>13.18</v>
      </c>
      <c r="U60" s="41">
        <v>9.89</v>
      </c>
      <c r="V60" s="41">
        <v>13.98</v>
      </c>
      <c r="W60" s="41">
        <v>14.95</v>
      </c>
      <c r="X60" s="41">
        <v>14.249999999999998</v>
      </c>
      <c r="Y60" s="41">
        <v>13.700000000000001</v>
      </c>
      <c r="Z60" s="41">
        <v>11.25</v>
      </c>
      <c r="AA60" s="41">
        <v>16.580000000000002</v>
      </c>
      <c r="AB60" s="41">
        <v>17.53</v>
      </c>
      <c r="AC60" s="41">
        <v>51.06</v>
      </c>
      <c r="AD60" s="41">
        <v>95.78</v>
      </c>
      <c r="AE60" s="41">
        <v>53.97</v>
      </c>
      <c r="AF60" s="41">
        <v>22.41</v>
      </c>
      <c r="AG60" s="41">
        <v>23.09</v>
      </c>
      <c r="AH60" s="41">
        <v>23.06</v>
      </c>
      <c r="AI60" s="41">
        <v>21.099999999999998</v>
      </c>
      <c r="AJ60" s="41">
        <v>13.69</v>
      </c>
      <c r="AK60" s="41">
        <v>14.62</v>
      </c>
      <c r="AL60" s="41">
        <v>12.08</v>
      </c>
      <c r="AM60" s="41"/>
      <c r="AN60" s="41"/>
    </row>
    <row r="61" spans="1:40" x14ac:dyDescent="0.2">
      <c r="A61" s="4" t="s">
        <v>125</v>
      </c>
      <c r="B61" s="41">
        <v>16.12</v>
      </c>
      <c r="C61" s="41">
        <v>15.709999999999999</v>
      </c>
      <c r="D61" s="41">
        <v>15.770000000000001</v>
      </c>
      <c r="E61" s="41">
        <v>16.350000000000001</v>
      </c>
      <c r="F61" s="41">
        <v>16.239999999999998</v>
      </c>
      <c r="G61" s="41">
        <v>15.73</v>
      </c>
      <c r="H61" s="41">
        <v>15.959999999999999</v>
      </c>
      <c r="I61" s="41">
        <v>16.259999999999998</v>
      </c>
      <c r="J61" s="41">
        <v>13.91</v>
      </c>
      <c r="K61" s="41">
        <v>15.39</v>
      </c>
      <c r="L61" s="41">
        <v>17.29</v>
      </c>
      <c r="M61" s="41">
        <v>15.709999999999999</v>
      </c>
      <c r="N61" s="41">
        <v>17.71</v>
      </c>
      <c r="O61" s="41">
        <v>13.98</v>
      </c>
      <c r="P61" s="41">
        <v>11.68</v>
      </c>
      <c r="Q61" s="41">
        <v>11.43</v>
      </c>
      <c r="R61" s="41">
        <v>13.05</v>
      </c>
      <c r="S61" s="41">
        <v>11.95</v>
      </c>
      <c r="T61" s="41">
        <v>12.030000000000001</v>
      </c>
      <c r="U61" s="41">
        <v>9.34</v>
      </c>
      <c r="V61" s="41">
        <v>15.68</v>
      </c>
      <c r="W61" s="41">
        <v>15.14</v>
      </c>
      <c r="X61" s="41">
        <v>15.02</v>
      </c>
      <c r="Y61" s="41">
        <v>14.38</v>
      </c>
      <c r="Z61" s="41">
        <v>11.67</v>
      </c>
      <c r="AA61" s="41">
        <v>20.32</v>
      </c>
      <c r="AB61" s="41">
        <v>19.580000000000002</v>
      </c>
      <c r="AC61" s="41">
        <v>71.83</v>
      </c>
      <c r="AD61" s="41">
        <v>54.96</v>
      </c>
      <c r="AE61" s="41">
        <v>93.11</v>
      </c>
      <c r="AF61" s="41">
        <v>22.7</v>
      </c>
      <c r="AG61" s="41">
        <v>22.95</v>
      </c>
      <c r="AH61" s="41">
        <v>23.49</v>
      </c>
      <c r="AI61" s="41">
        <v>20.82</v>
      </c>
      <c r="AJ61" s="41">
        <v>13.13</v>
      </c>
      <c r="AK61" s="41">
        <v>12.02</v>
      </c>
      <c r="AL61" s="41">
        <v>14.02</v>
      </c>
      <c r="AM61" s="41"/>
      <c r="AN61" s="41"/>
    </row>
    <row r="62" spans="1:40" x14ac:dyDescent="0.2">
      <c r="A62" s="4" t="s">
        <v>126</v>
      </c>
      <c r="B62" s="41">
        <v>14.799999999999999</v>
      </c>
      <c r="C62" s="41">
        <v>14.39</v>
      </c>
      <c r="D62" s="41">
        <v>15.39</v>
      </c>
      <c r="E62" s="41">
        <v>15.42</v>
      </c>
      <c r="F62" s="41">
        <v>15.690000000000001</v>
      </c>
      <c r="G62" s="41">
        <v>16.100000000000001</v>
      </c>
      <c r="H62" s="41">
        <v>14.82</v>
      </c>
      <c r="I62" s="41">
        <v>15.52</v>
      </c>
      <c r="J62" s="41">
        <v>16.32</v>
      </c>
      <c r="K62" s="41">
        <v>17.02</v>
      </c>
      <c r="L62" s="41">
        <v>13.87</v>
      </c>
      <c r="M62" s="41">
        <v>14.78</v>
      </c>
      <c r="N62" s="41">
        <v>18.89</v>
      </c>
      <c r="O62" s="41">
        <v>16.25</v>
      </c>
      <c r="P62" s="41">
        <v>15.21</v>
      </c>
      <c r="Q62" s="41">
        <v>17.34</v>
      </c>
      <c r="R62" s="41">
        <v>16.66</v>
      </c>
      <c r="S62" s="41">
        <v>15.21</v>
      </c>
      <c r="T62" s="41">
        <v>15.47</v>
      </c>
      <c r="U62" s="41">
        <v>15.379999999999999</v>
      </c>
      <c r="V62" s="41">
        <v>13.98</v>
      </c>
      <c r="W62" s="41">
        <v>14.2</v>
      </c>
      <c r="X62" s="41">
        <v>14.06</v>
      </c>
      <c r="Y62" s="41">
        <v>13.700000000000001</v>
      </c>
      <c r="Z62" s="41">
        <v>14.860000000000001</v>
      </c>
      <c r="AA62" s="41">
        <v>17.28</v>
      </c>
      <c r="AB62" s="41">
        <v>18.22</v>
      </c>
      <c r="AC62" s="41">
        <v>18.27</v>
      </c>
      <c r="AD62" s="41">
        <v>18.149999999999999</v>
      </c>
      <c r="AE62" s="41">
        <v>18.350000000000001</v>
      </c>
      <c r="AF62" s="41">
        <v>93.24</v>
      </c>
      <c r="AG62" s="41">
        <v>83.78</v>
      </c>
      <c r="AH62" s="41">
        <v>79.08</v>
      </c>
      <c r="AI62" s="41">
        <v>69.12</v>
      </c>
      <c r="AJ62" s="41">
        <v>13.5</v>
      </c>
      <c r="AK62" s="41">
        <v>12.02</v>
      </c>
      <c r="AL62" s="41">
        <v>12.68</v>
      </c>
      <c r="AM62" s="41"/>
      <c r="AN62" s="41"/>
    </row>
    <row r="63" spans="1:40" x14ac:dyDescent="0.2">
      <c r="A63" s="4" t="s">
        <v>127</v>
      </c>
      <c r="B63" s="41">
        <v>14.42</v>
      </c>
      <c r="C63" s="41">
        <v>14.01</v>
      </c>
      <c r="D63" s="41">
        <v>14.82</v>
      </c>
      <c r="E63" s="41">
        <v>15.24</v>
      </c>
      <c r="F63" s="41">
        <v>15.32</v>
      </c>
      <c r="G63" s="41">
        <v>15.540000000000001</v>
      </c>
      <c r="H63" s="41">
        <v>14.06</v>
      </c>
      <c r="I63" s="41">
        <v>15.340000000000002</v>
      </c>
      <c r="J63" s="41">
        <v>15.290000000000001</v>
      </c>
      <c r="K63" s="41">
        <v>15.57</v>
      </c>
      <c r="L63" s="41">
        <v>12.97</v>
      </c>
      <c r="M63" s="41">
        <v>13.86</v>
      </c>
      <c r="N63" s="41">
        <v>18.3</v>
      </c>
      <c r="O63" s="41">
        <v>15.03</v>
      </c>
      <c r="P63" s="41">
        <v>15.76</v>
      </c>
      <c r="Q63" s="41">
        <v>16.97</v>
      </c>
      <c r="R63" s="41">
        <v>17.22</v>
      </c>
      <c r="S63" s="41">
        <v>15.76</v>
      </c>
      <c r="T63" s="41">
        <v>16.04</v>
      </c>
      <c r="U63" s="41">
        <v>14.829999999999998</v>
      </c>
      <c r="V63" s="41">
        <v>12.85</v>
      </c>
      <c r="W63" s="41">
        <v>14.39</v>
      </c>
      <c r="X63" s="41">
        <v>13.87</v>
      </c>
      <c r="Y63" s="41">
        <v>12.85</v>
      </c>
      <c r="Z63" s="41">
        <v>15.07</v>
      </c>
      <c r="AA63" s="41">
        <v>17.52</v>
      </c>
      <c r="AB63" s="41">
        <v>18.899999999999999</v>
      </c>
      <c r="AC63" s="41">
        <v>21.21</v>
      </c>
      <c r="AD63" s="41">
        <v>22.63</v>
      </c>
      <c r="AE63" s="41">
        <v>22.63</v>
      </c>
      <c r="AF63" s="41">
        <v>88.070000000000007</v>
      </c>
      <c r="AG63" s="41">
        <v>96.98</v>
      </c>
      <c r="AH63" s="41">
        <v>81.08</v>
      </c>
      <c r="AI63" s="41">
        <v>71.38</v>
      </c>
      <c r="AJ63" s="41">
        <v>14.63</v>
      </c>
      <c r="AK63" s="41">
        <v>12.22</v>
      </c>
      <c r="AL63" s="41">
        <v>13.73</v>
      </c>
      <c r="AM63" s="41"/>
      <c r="AN63" s="41"/>
    </row>
    <row r="64" spans="1:40" x14ac:dyDescent="0.2">
      <c r="A64" s="4" t="s">
        <v>128</v>
      </c>
      <c r="B64" s="41">
        <v>13.66</v>
      </c>
      <c r="C64" s="41">
        <v>13.44</v>
      </c>
      <c r="D64" s="41">
        <v>14.82</v>
      </c>
      <c r="E64" s="41">
        <v>15.049999999999999</v>
      </c>
      <c r="F64" s="41">
        <v>14.96</v>
      </c>
      <c r="G64" s="41">
        <v>15.35</v>
      </c>
      <c r="H64" s="41">
        <v>14.249999999999998</v>
      </c>
      <c r="I64" s="41">
        <v>15.340000000000002</v>
      </c>
      <c r="J64" s="41">
        <v>16.150000000000002</v>
      </c>
      <c r="K64" s="41">
        <v>16.66</v>
      </c>
      <c r="L64" s="41">
        <v>13.33</v>
      </c>
      <c r="M64" s="41">
        <v>14.41</v>
      </c>
      <c r="N64" s="41">
        <v>17.32</v>
      </c>
      <c r="O64" s="41">
        <v>14.860000000000001</v>
      </c>
      <c r="P64" s="41">
        <v>15.21</v>
      </c>
      <c r="Q64" s="41">
        <v>18.079999999999998</v>
      </c>
      <c r="R64" s="41">
        <v>16.66</v>
      </c>
      <c r="S64" s="41">
        <v>15.21</v>
      </c>
      <c r="T64" s="41">
        <v>15.75</v>
      </c>
      <c r="U64" s="41">
        <v>14.280000000000001</v>
      </c>
      <c r="V64" s="41">
        <v>14.549999999999999</v>
      </c>
      <c r="W64" s="41">
        <v>14.95</v>
      </c>
      <c r="X64" s="41">
        <v>13.68</v>
      </c>
      <c r="Y64" s="41">
        <v>14.38</v>
      </c>
      <c r="Z64" s="41">
        <v>15.709999999999999</v>
      </c>
      <c r="AA64" s="41">
        <v>16.350000000000001</v>
      </c>
      <c r="AB64" s="41">
        <v>17.309999999999999</v>
      </c>
      <c r="AC64" s="41">
        <v>19.509999999999998</v>
      </c>
      <c r="AD64" s="41">
        <v>20.150000000000002</v>
      </c>
      <c r="AE64" s="41">
        <v>20.53</v>
      </c>
      <c r="AF64" s="41">
        <v>82.899999999999991</v>
      </c>
      <c r="AG64" s="41">
        <v>81.489999999999995</v>
      </c>
      <c r="AH64" s="41">
        <v>97.850000000000009</v>
      </c>
      <c r="AI64" s="41">
        <v>74.64</v>
      </c>
      <c r="AJ64" s="41">
        <v>13.5</v>
      </c>
      <c r="AK64" s="41">
        <v>11.82</v>
      </c>
      <c r="AL64" s="41">
        <v>12.68</v>
      </c>
      <c r="AM64" s="41"/>
      <c r="AN64" s="41"/>
    </row>
    <row r="65" spans="1:40" x14ac:dyDescent="0.2">
      <c r="A65" s="4" t="s">
        <v>129</v>
      </c>
      <c r="B65" s="41">
        <v>14.04</v>
      </c>
      <c r="C65" s="41">
        <v>13.63</v>
      </c>
      <c r="D65" s="41">
        <v>14.63</v>
      </c>
      <c r="E65" s="41">
        <v>14.680000000000001</v>
      </c>
      <c r="F65" s="41">
        <v>13.86</v>
      </c>
      <c r="G65" s="41">
        <v>15.160000000000002</v>
      </c>
      <c r="H65" s="41">
        <v>14.63</v>
      </c>
      <c r="I65" s="41">
        <v>13.86</v>
      </c>
      <c r="J65" s="41">
        <v>15.120000000000001</v>
      </c>
      <c r="K65" s="41">
        <v>15.39</v>
      </c>
      <c r="L65" s="41">
        <v>13.51</v>
      </c>
      <c r="M65" s="41">
        <v>14.6</v>
      </c>
      <c r="N65" s="41">
        <v>16.14</v>
      </c>
      <c r="O65" s="41">
        <v>13.63</v>
      </c>
      <c r="P65" s="41">
        <v>14.940000000000001</v>
      </c>
      <c r="Q65" s="41">
        <v>14.760000000000002</v>
      </c>
      <c r="R65" s="41">
        <v>14.719999999999999</v>
      </c>
      <c r="S65" s="41">
        <v>14.940000000000001</v>
      </c>
      <c r="T65" s="41">
        <v>16.61</v>
      </c>
      <c r="U65" s="41">
        <v>15.93</v>
      </c>
      <c r="V65" s="41">
        <v>11.34</v>
      </c>
      <c r="W65" s="41">
        <v>12.520000000000001</v>
      </c>
      <c r="X65" s="41">
        <v>11.940000000000001</v>
      </c>
      <c r="Y65" s="41">
        <v>10.65</v>
      </c>
      <c r="Z65" s="41">
        <v>13.370000000000001</v>
      </c>
      <c r="AA65" s="41">
        <v>16.580000000000002</v>
      </c>
      <c r="AB65" s="41">
        <v>16.400000000000002</v>
      </c>
      <c r="AC65" s="41">
        <v>16.77</v>
      </c>
      <c r="AD65" s="41">
        <v>17.86</v>
      </c>
      <c r="AE65" s="41">
        <v>18.02</v>
      </c>
      <c r="AF65" s="41">
        <v>65.83</v>
      </c>
      <c r="AG65" s="41">
        <v>66.14</v>
      </c>
      <c r="AH65" s="41">
        <v>69.27</v>
      </c>
      <c r="AI65" s="41">
        <v>84.95</v>
      </c>
      <c r="AJ65" s="41">
        <v>14.44</v>
      </c>
      <c r="AK65" s="41">
        <v>11.62</v>
      </c>
      <c r="AL65" s="41">
        <v>13</v>
      </c>
      <c r="AM65" s="41"/>
      <c r="AN65" s="41"/>
    </row>
    <row r="66" spans="1:40" x14ac:dyDescent="0.2">
      <c r="A66" s="4" t="s">
        <v>130</v>
      </c>
      <c r="B66" s="41">
        <v>21.26</v>
      </c>
      <c r="C66" s="41">
        <v>22.03</v>
      </c>
      <c r="D66" s="41">
        <v>22.41</v>
      </c>
      <c r="E66" s="41">
        <v>21.07</v>
      </c>
      <c r="F66" s="41">
        <v>21.83</v>
      </c>
      <c r="G66" s="41">
        <v>22.79</v>
      </c>
      <c r="H66" s="41">
        <v>22.98</v>
      </c>
      <c r="I66" s="41">
        <v>23.18</v>
      </c>
      <c r="J66" s="41">
        <v>21.45</v>
      </c>
      <c r="K66" s="41">
        <v>21.64</v>
      </c>
      <c r="L66" s="41">
        <v>20.11</v>
      </c>
      <c r="M66" s="41">
        <v>22.41</v>
      </c>
      <c r="N66" s="41">
        <v>23.62</v>
      </c>
      <c r="O66" s="41">
        <v>15.9</v>
      </c>
      <c r="P66" s="41">
        <v>17.66</v>
      </c>
      <c r="Q66" s="41">
        <v>16.23</v>
      </c>
      <c r="R66" s="41">
        <v>18.329999999999998</v>
      </c>
      <c r="S66" s="41">
        <v>18.2</v>
      </c>
      <c r="T66" s="41">
        <v>18.05</v>
      </c>
      <c r="U66" s="41">
        <v>14.829999999999998</v>
      </c>
      <c r="V66" s="41">
        <v>14.549999999999999</v>
      </c>
      <c r="W66" s="41">
        <v>13.98</v>
      </c>
      <c r="X66" s="41">
        <v>14.06</v>
      </c>
      <c r="Y66" s="41">
        <v>14.360000000000001</v>
      </c>
      <c r="Z66" s="41">
        <v>12.950000000000001</v>
      </c>
      <c r="AA66" s="41">
        <v>18.920000000000002</v>
      </c>
      <c r="AB66" s="41">
        <v>18.45</v>
      </c>
      <c r="AC66" s="41">
        <v>12.06</v>
      </c>
      <c r="AD66" s="41">
        <v>13.4</v>
      </c>
      <c r="AE66" s="41">
        <v>11.87</v>
      </c>
      <c r="AF66" s="41">
        <v>14.360000000000001</v>
      </c>
      <c r="AG66" s="41">
        <v>14.17</v>
      </c>
      <c r="AH66" s="41">
        <v>13.79</v>
      </c>
      <c r="AI66" s="41">
        <v>13.79</v>
      </c>
      <c r="AJ66" s="41">
        <v>93.86</v>
      </c>
      <c r="AK66" s="41">
        <v>74.94</v>
      </c>
      <c r="AL66" s="41">
        <v>12.64</v>
      </c>
      <c r="AM66" s="41"/>
      <c r="AN66" s="41"/>
    </row>
    <row r="67" spans="1:40" x14ac:dyDescent="0.2">
      <c r="A67" s="4" t="s">
        <v>131</v>
      </c>
      <c r="B67" s="41">
        <v>23.04</v>
      </c>
      <c r="C67" s="41">
        <v>24.240000000000002</v>
      </c>
      <c r="D67" s="41">
        <v>24.04</v>
      </c>
      <c r="E67" s="41">
        <v>22.84</v>
      </c>
      <c r="F67" s="41">
        <v>23.04</v>
      </c>
      <c r="G67" s="41">
        <v>23.84</v>
      </c>
      <c r="H67" s="41">
        <v>23.04</v>
      </c>
      <c r="I67" s="41">
        <v>24.84</v>
      </c>
      <c r="J67" s="41">
        <v>22.040000000000003</v>
      </c>
      <c r="K67" s="41">
        <v>22.24</v>
      </c>
      <c r="L67" s="41">
        <v>20.440000000000001</v>
      </c>
      <c r="M67" s="41">
        <v>23.84</v>
      </c>
      <c r="N67" s="41">
        <v>23.44</v>
      </c>
      <c r="O67" s="41">
        <v>15.43</v>
      </c>
      <c r="P67" s="41">
        <v>17.93</v>
      </c>
      <c r="Q67" s="41">
        <v>18.079999999999998</v>
      </c>
      <c r="R67" s="41">
        <v>16.939999999999998</v>
      </c>
      <c r="S67" s="41">
        <v>17.93</v>
      </c>
      <c r="T67" s="41">
        <v>18.05</v>
      </c>
      <c r="U67" s="41">
        <v>13.73</v>
      </c>
      <c r="V67" s="41">
        <v>16.43</v>
      </c>
      <c r="W67" s="41">
        <v>16.03</v>
      </c>
      <c r="X67" s="41">
        <v>15.229999999999999</v>
      </c>
      <c r="Y67" s="41">
        <v>16.43</v>
      </c>
      <c r="Z67" s="41">
        <v>14.01</v>
      </c>
      <c r="AA67" s="41">
        <v>18.690000000000001</v>
      </c>
      <c r="AB67" s="41">
        <v>18.45</v>
      </c>
      <c r="AC67" s="41">
        <v>12.02</v>
      </c>
      <c r="AD67" s="41">
        <v>14.42</v>
      </c>
      <c r="AE67" s="41">
        <v>11.62</v>
      </c>
      <c r="AF67" s="41">
        <v>12.42</v>
      </c>
      <c r="AG67" s="41">
        <v>12.22</v>
      </c>
      <c r="AH67" s="41">
        <v>11.82</v>
      </c>
      <c r="AI67" s="41">
        <v>11.82</v>
      </c>
      <c r="AJ67" s="41">
        <v>74.14</v>
      </c>
      <c r="AK67" s="41">
        <v>96.39</v>
      </c>
      <c r="AL67" s="41">
        <v>14.62</v>
      </c>
      <c r="AM67" s="41"/>
      <c r="AN67" s="41"/>
    </row>
    <row r="68" spans="1:40" x14ac:dyDescent="0.2">
      <c r="A68" s="4" t="s">
        <v>375</v>
      </c>
      <c r="B68" s="41">
        <v>13.28</v>
      </c>
      <c r="C68" s="41">
        <v>14.01</v>
      </c>
      <c r="D68" s="41">
        <v>13.3</v>
      </c>
      <c r="E68" s="41">
        <v>13.94</v>
      </c>
      <c r="F68" s="41">
        <v>14.23</v>
      </c>
      <c r="G68" s="41">
        <v>14.6</v>
      </c>
      <c r="H68" s="41">
        <v>14.82</v>
      </c>
      <c r="I68" s="41">
        <v>13.120000000000001</v>
      </c>
      <c r="J68" s="41">
        <v>14.430000000000001</v>
      </c>
      <c r="K68" s="41">
        <v>15.39</v>
      </c>
      <c r="L68" s="41">
        <v>14.59</v>
      </c>
      <c r="M68" s="41">
        <v>13.489999999999998</v>
      </c>
      <c r="N68" s="41">
        <v>15.55</v>
      </c>
      <c r="O68" s="41">
        <v>14.330000000000002</v>
      </c>
      <c r="P68" s="41">
        <v>26.35</v>
      </c>
      <c r="Q68" s="41">
        <v>24.72</v>
      </c>
      <c r="R68" s="41">
        <v>26.11</v>
      </c>
      <c r="S68" s="41">
        <v>25</v>
      </c>
      <c r="T68" s="41">
        <v>25.5</v>
      </c>
      <c r="U68" s="41">
        <v>20.32</v>
      </c>
      <c r="V68" s="41">
        <v>15.120000000000001</v>
      </c>
      <c r="W68" s="41">
        <v>14.95</v>
      </c>
      <c r="X68" s="41">
        <v>16.18</v>
      </c>
      <c r="Y68" s="41">
        <v>14.04</v>
      </c>
      <c r="Z68" s="41">
        <v>12.520000000000001</v>
      </c>
      <c r="AA68" s="41">
        <v>17.990000000000002</v>
      </c>
      <c r="AB68" s="41">
        <v>16.170000000000002</v>
      </c>
      <c r="AC68" s="41">
        <v>13.469999999999999</v>
      </c>
      <c r="AD68" s="41">
        <v>12.46</v>
      </c>
      <c r="AE68" s="41">
        <v>13.469999999999999</v>
      </c>
      <c r="AF68" s="41">
        <v>13.76</v>
      </c>
      <c r="AG68" s="41">
        <v>14.2</v>
      </c>
      <c r="AH68" s="41">
        <v>13.04</v>
      </c>
      <c r="AI68" s="41">
        <v>12.6</v>
      </c>
      <c r="AJ68" s="41">
        <v>12.379999999999999</v>
      </c>
      <c r="AK68" s="41">
        <v>15.03</v>
      </c>
      <c r="AL68" s="41">
        <v>94.92</v>
      </c>
      <c r="AM68" s="41"/>
      <c r="AN68" s="41"/>
    </row>
    <row r="69" spans="1:40" x14ac:dyDescent="0.2">
      <c r="A69" s="2" t="s">
        <v>379</v>
      </c>
      <c r="B69" s="41">
        <f>MIN(B38:B58)</f>
        <v>14.2</v>
      </c>
      <c r="C69" s="41">
        <f t="shared" ref="C69:AB69" si="6">MIN(C38:C58)</f>
        <v>14.469999999999999</v>
      </c>
      <c r="D69" s="41">
        <f t="shared" si="6"/>
        <v>14.74</v>
      </c>
      <c r="E69" s="41">
        <f t="shared" si="6"/>
        <v>14.2</v>
      </c>
      <c r="F69" s="41">
        <f t="shared" si="6"/>
        <v>14.469999999999999</v>
      </c>
      <c r="G69" s="41">
        <f t="shared" si="6"/>
        <v>13.13</v>
      </c>
      <c r="H69" s="41">
        <f t="shared" si="6"/>
        <v>13.4</v>
      </c>
      <c r="I69" s="41">
        <f t="shared" si="6"/>
        <v>14.2</v>
      </c>
      <c r="J69" s="41">
        <f t="shared" si="6"/>
        <v>15.28</v>
      </c>
      <c r="K69" s="41">
        <f t="shared" si="6"/>
        <v>14.74</v>
      </c>
      <c r="L69" s="41">
        <f t="shared" si="6"/>
        <v>14.030000000000001</v>
      </c>
      <c r="M69" s="41">
        <f t="shared" si="6"/>
        <v>14.74</v>
      </c>
      <c r="N69" s="41">
        <f t="shared" si="6"/>
        <v>12.86</v>
      </c>
      <c r="O69" s="41">
        <f t="shared" si="6"/>
        <v>12.06</v>
      </c>
      <c r="P69" s="41">
        <f t="shared" si="6"/>
        <v>12.22</v>
      </c>
      <c r="Q69" s="41">
        <f t="shared" si="6"/>
        <v>12.17</v>
      </c>
      <c r="R69" s="41">
        <f t="shared" si="6"/>
        <v>12.22</v>
      </c>
      <c r="S69" s="41">
        <f t="shared" si="6"/>
        <v>12.22</v>
      </c>
      <c r="T69" s="41">
        <f t="shared" si="6"/>
        <v>10.879999999999999</v>
      </c>
      <c r="U69" s="41">
        <f t="shared" si="6"/>
        <v>9.89</v>
      </c>
      <c r="V69" s="41">
        <f t="shared" si="6"/>
        <v>14.52</v>
      </c>
      <c r="W69" s="41">
        <f t="shared" si="6"/>
        <v>13.669999999999998</v>
      </c>
      <c r="X69" s="41">
        <f t="shared" si="6"/>
        <v>12.06</v>
      </c>
      <c r="Y69" s="41">
        <f t="shared" si="6"/>
        <v>14.2</v>
      </c>
      <c r="Z69" s="41">
        <f t="shared" si="6"/>
        <v>8.92</v>
      </c>
      <c r="AA69" s="41">
        <f t="shared" si="6"/>
        <v>14.24</v>
      </c>
      <c r="AB69" s="41">
        <f t="shared" si="6"/>
        <v>14.24</v>
      </c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2"/>
      <c r="AN69" s="41"/>
    </row>
    <row r="70" spans="1:40" x14ac:dyDescent="0.2">
      <c r="A70" s="2" t="s">
        <v>380</v>
      </c>
      <c r="B70" s="41">
        <f>MAX(B59:B68)</f>
        <v>23.04</v>
      </c>
      <c r="C70" s="41">
        <f t="shared" ref="C70:AB70" si="7">MAX(C59:C68)</f>
        <v>24.240000000000002</v>
      </c>
      <c r="D70" s="41">
        <f t="shared" si="7"/>
        <v>24.04</v>
      </c>
      <c r="E70" s="41">
        <f t="shared" si="7"/>
        <v>22.84</v>
      </c>
      <c r="F70" s="41">
        <f t="shared" si="7"/>
        <v>23.04</v>
      </c>
      <c r="G70" s="41">
        <f t="shared" si="7"/>
        <v>23.84</v>
      </c>
      <c r="H70" s="41">
        <f t="shared" si="7"/>
        <v>23.04</v>
      </c>
      <c r="I70" s="41">
        <f t="shared" si="7"/>
        <v>24.84</v>
      </c>
      <c r="J70" s="41">
        <f t="shared" si="7"/>
        <v>22.040000000000003</v>
      </c>
      <c r="K70" s="41">
        <f t="shared" si="7"/>
        <v>22.24</v>
      </c>
      <c r="L70" s="41">
        <f t="shared" si="7"/>
        <v>20.440000000000001</v>
      </c>
      <c r="M70" s="41">
        <f t="shared" si="7"/>
        <v>23.84</v>
      </c>
      <c r="N70" s="41">
        <f t="shared" si="7"/>
        <v>23.62</v>
      </c>
      <c r="O70" s="41">
        <f t="shared" si="7"/>
        <v>16.25</v>
      </c>
      <c r="P70" s="41">
        <f t="shared" si="7"/>
        <v>26.35</v>
      </c>
      <c r="Q70" s="41">
        <f t="shared" si="7"/>
        <v>24.72</v>
      </c>
      <c r="R70" s="41">
        <f t="shared" si="7"/>
        <v>26.11</v>
      </c>
      <c r="S70" s="41">
        <f t="shared" si="7"/>
        <v>25</v>
      </c>
      <c r="T70" s="41">
        <f t="shared" si="7"/>
        <v>25.5</v>
      </c>
      <c r="U70" s="41">
        <f t="shared" si="7"/>
        <v>20.32</v>
      </c>
      <c r="V70" s="41">
        <f t="shared" si="7"/>
        <v>16.43</v>
      </c>
      <c r="W70" s="41">
        <f t="shared" si="7"/>
        <v>16.03</v>
      </c>
      <c r="X70" s="41">
        <f t="shared" si="7"/>
        <v>16.18</v>
      </c>
      <c r="Y70" s="41">
        <f t="shared" si="7"/>
        <v>16.43</v>
      </c>
      <c r="Z70" s="41">
        <f t="shared" si="7"/>
        <v>15.709999999999999</v>
      </c>
      <c r="AA70" s="41">
        <f t="shared" si="7"/>
        <v>20.32</v>
      </c>
      <c r="AB70" s="41">
        <f t="shared" si="7"/>
        <v>19.580000000000002</v>
      </c>
      <c r="AC70" s="41"/>
      <c r="AD70" s="41"/>
      <c r="AE70" s="41"/>
      <c r="AF70" s="41"/>
      <c r="AG70" s="41"/>
      <c r="AH70" s="41"/>
      <c r="AI70" s="41"/>
      <c r="AJ70" s="41"/>
      <c r="AK70" s="41"/>
      <c r="AL70" s="41"/>
      <c r="AM70" s="41"/>
      <c r="AN70" s="42"/>
    </row>
  </sheetData>
  <phoneticPr fontId="1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40"/>
  <sheetViews>
    <sheetView tabSelected="1" zoomScale="125" zoomScaleNormal="125" workbookViewId="0">
      <selection activeCell="K15" sqref="K15"/>
    </sheetView>
  </sheetViews>
  <sheetFormatPr baseColWidth="10" defaultColWidth="10.83203125" defaultRowHeight="15" x14ac:dyDescent="0.2"/>
  <cols>
    <col min="1" max="1" width="11.5" style="29" bestFit="1" customWidth="1"/>
    <col min="2" max="2" width="15.1640625" style="29" bestFit="1" customWidth="1"/>
    <col min="3" max="3" width="12.83203125" style="29" customWidth="1"/>
    <col min="4" max="4" width="15.1640625" style="29" bestFit="1" customWidth="1"/>
    <col min="5" max="7" width="12.1640625" style="29" bestFit="1" customWidth="1"/>
    <col min="8" max="8" width="11.1640625" style="29" bestFit="1" customWidth="1"/>
    <col min="9" max="9" width="15.6640625" style="29" bestFit="1" customWidth="1"/>
    <col min="10" max="10" width="16.83203125" style="29" bestFit="1" customWidth="1"/>
    <col min="11" max="14" width="12.1640625" style="29" bestFit="1" customWidth="1"/>
    <col min="15" max="15" width="5.1640625" style="29" bestFit="1" customWidth="1"/>
    <col min="16" max="16384" width="10.83203125" style="29"/>
  </cols>
  <sheetData>
    <row r="1" spans="1:24" s="1" customFormat="1" x14ac:dyDescent="0.2">
      <c r="A1" s="46" t="s">
        <v>386</v>
      </c>
      <c r="G1" s="7"/>
      <c r="L1"/>
      <c r="X1"/>
    </row>
    <row r="2" spans="1:24" x14ac:dyDescent="0.2">
      <c r="A2" s="28" t="s">
        <v>354</v>
      </c>
      <c r="B2" s="28" t="s">
        <v>355</v>
      </c>
      <c r="C2" s="28" t="s">
        <v>356</v>
      </c>
      <c r="D2" s="28" t="s">
        <v>378</v>
      </c>
      <c r="E2" s="28" t="s">
        <v>357</v>
      </c>
      <c r="F2" s="28" t="s">
        <v>358</v>
      </c>
      <c r="G2" s="28" t="s">
        <v>359</v>
      </c>
      <c r="H2" s="28" t="s">
        <v>360</v>
      </c>
      <c r="I2" s="28" t="s">
        <v>361</v>
      </c>
      <c r="J2" s="28" t="s">
        <v>362</v>
      </c>
      <c r="K2" s="28" t="s">
        <v>363</v>
      </c>
      <c r="L2" s="28" t="s">
        <v>364</v>
      </c>
      <c r="M2" s="28" t="s">
        <v>365</v>
      </c>
      <c r="N2" s="28" t="s">
        <v>366</v>
      </c>
    </row>
    <row r="3" spans="1:24" x14ac:dyDescent="0.2">
      <c r="A3" s="30" t="s">
        <v>154</v>
      </c>
      <c r="B3" s="29" t="s">
        <v>226</v>
      </c>
      <c r="C3" s="30" t="s">
        <v>53</v>
      </c>
      <c r="D3" s="29" t="s">
        <v>26</v>
      </c>
      <c r="E3" s="31">
        <v>6.2548572636968294E-2</v>
      </c>
      <c r="F3" s="31">
        <v>0.249329979819956</v>
      </c>
      <c r="G3" s="32">
        <v>0.25086663337531701</v>
      </c>
      <c r="H3" s="29">
        <v>1557</v>
      </c>
      <c r="I3" s="33">
        <v>384.99999999999898</v>
      </c>
      <c r="J3" s="33">
        <v>1172</v>
      </c>
      <c r="K3" s="33">
        <v>70.3333333333333</v>
      </c>
      <c r="L3" s="33">
        <v>81.6666666666666</v>
      </c>
      <c r="M3" s="32">
        <v>6.0011376564277498E-2</v>
      </c>
      <c r="N3" s="32">
        <v>0.21212121212121199</v>
      </c>
    </row>
    <row r="4" spans="1:24" x14ac:dyDescent="0.2">
      <c r="A4" s="30" t="s">
        <v>155</v>
      </c>
      <c r="B4" s="29" t="s">
        <v>220</v>
      </c>
      <c r="C4" s="30" t="s">
        <v>54</v>
      </c>
      <c r="D4" s="29" t="s">
        <v>27</v>
      </c>
      <c r="E4" s="31">
        <v>4.0012484140612301E-2</v>
      </c>
      <c r="F4" s="31">
        <v>0.18138436314546599</v>
      </c>
      <c r="G4" s="32">
        <v>0.22059500304622701</v>
      </c>
      <c r="H4" s="29">
        <v>1530</v>
      </c>
      <c r="I4" s="33">
        <v>387.916666666666</v>
      </c>
      <c r="J4" s="33">
        <v>1142.0833333333301</v>
      </c>
      <c r="K4" s="33">
        <v>44.5</v>
      </c>
      <c r="L4" s="33">
        <v>62.5</v>
      </c>
      <c r="M4" s="32">
        <v>3.8963881794965301E-2</v>
      </c>
      <c r="N4" s="32">
        <v>0.161117078410311</v>
      </c>
    </row>
    <row r="5" spans="1:24" x14ac:dyDescent="0.2">
      <c r="A5" s="30" t="s">
        <v>156</v>
      </c>
      <c r="B5" s="29" t="s">
        <v>225</v>
      </c>
      <c r="C5" s="30" t="s">
        <v>55</v>
      </c>
      <c r="D5" s="29" t="s">
        <v>28</v>
      </c>
      <c r="E5" s="31">
        <v>3.2171975189538099E-2</v>
      </c>
      <c r="F5" s="31">
        <v>0.140390197526717</v>
      </c>
      <c r="G5" s="32">
        <v>0.22916112204639799</v>
      </c>
      <c r="H5" s="29">
        <v>1605</v>
      </c>
      <c r="I5" s="33">
        <v>398.33333333333201</v>
      </c>
      <c r="J5" s="33">
        <v>1206.6666666666599</v>
      </c>
      <c r="K5" s="33">
        <v>38</v>
      </c>
      <c r="L5" s="33">
        <v>51</v>
      </c>
      <c r="M5" s="32">
        <v>3.1491712707182297E-2</v>
      </c>
      <c r="N5" s="32">
        <v>0.12803347280334701</v>
      </c>
    </row>
    <row r="6" spans="1:24" x14ac:dyDescent="0.2">
      <c r="A6" s="30" t="s">
        <v>157</v>
      </c>
      <c r="B6" s="29" t="s">
        <v>224</v>
      </c>
      <c r="C6" s="30" t="s">
        <v>56</v>
      </c>
      <c r="D6" s="29" t="s">
        <v>29</v>
      </c>
      <c r="E6" s="31">
        <v>2.98316876462816E-2</v>
      </c>
      <c r="F6" s="31">
        <v>0.17222054266365799</v>
      </c>
      <c r="G6" s="32">
        <v>0.17321794011845601</v>
      </c>
      <c r="H6" s="29">
        <v>1620</v>
      </c>
      <c r="I6" s="33">
        <v>406.166666666666</v>
      </c>
      <c r="J6" s="33">
        <v>1213.8333333333301</v>
      </c>
      <c r="K6" s="33">
        <v>35.5</v>
      </c>
      <c r="L6" s="33">
        <v>62.5</v>
      </c>
      <c r="M6" s="32">
        <v>2.9246189756968199E-2</v>
      </c>
      <c r="N6" s="32">
        <v>0.15387771850636001</v>
      </c>
    </row>
    <row r="7" spans="1:24" x14ac:dyDescent="0.2">
      <c r="A7" s="30" t="s">
        <v>158</v>
      </c>
      <c r="B7" s="29" t="s">
        <v>223</v>
      </c>
      <c r="C7" s="30" t="s">
        <v>58</v>
      </c>
      <c r="D7" s="29" t="s">
        <v>31</v>
      </c>
      <c r="E7" s="31">
        <v>3.1528798692589503E-2</v>
      </c>
      <c r="F7" s="31">
        <v>0.16642540730595901</v>
      </c>
      <c r="G7" s="32">
        <v>0.1894470273678</v>
      </c>
      <c r="H7" s="29">
        <v>1557</v>
      </c>
      <c r="I7" s="33">
        <v>396.416666666666</v>
      </c>
      <c r="J7" s="33">
        <v>1160.5833333333301</v>
      </c>
      <c r="K7" s="33">
        <v>35.8333333333333</v>
      </c>
      <c r="L7" s="33">
        <v>59.1666666666666</v>
      </c>
      <c r="M7" s="32">
        <v>3.0875278236518901E-2</v>
      </c>
      <c r="N7" s="32">
        <v>0.14925373134328301</v>
      </c>
    </row>
    <row r="8" spans="1:24" x14ac:dyDescent="0.2">
      <c r="A8" s="30" t="s">
        <v>159</v>
      </c>
      <c r="B8" s="29" t="s">
        <v>222</v>
      </c>
      <c r="C8" s="30" t="s">
        <v>60</v>
      </c>
      <c r="D8" s="29" t="s">
        <v>33</v>
      </c>
      <c r="E8" s="31">
        <v>4.7317334275014403E-2</v>
      </c>
      <c r="F8" s="31">
        <v>0.16374386002531699</v>
      </c>
      <c r="G8" s="32">
        <v>0.288971655289537</v>
      </c>
      <c r="H8" s="29">
        <v>1701</v>
      </c>
      <c r="I8" s="33">
        <v>454.33333333333201</v>
      </c>
      <c r="J8" s="33">
        <v>1246.6666666666599</v>
      </c>
      <c r="K8" s="33">
        <v>57.1666666666666</v>
      </c>
      <c r="L8" s="33">
        <v>66.8333333333333</v>
      </c>
      <c r="M8" s="32">
        <v>4.5855614973261898E-2</v>
      </c>
      <c r="N8" s="32">
        <v>0.147101980924431</v>
      </c>
    </row>
    <row r="9" spans="1:24" x14ac:dyDescent="0.2">
      <c r="A9" s="30" t="s">
        <v>195</v>
      </c>
      <c r="B9" s="29" t="s">
        <v>221</v>
      </c>
      <c r="C9" s="30" t="s">
        <v>61</v>
      </c>
      <c r="D9" s="29" t="s">
        <v>34</v>
      </c>
      <c r="E9" s="31">
        <v>5.4131703302000803E-2</v>
      </c>
      <c r="F9" s="31">
        <v>0.14529724958093701</v>
      </c>
      <c r="G9" s="32">
        <v>0.37255834820084999</v>
      </c>
      <c r="H9" s="29">
        <v>1653</v>
      </c>
      <c r="I9" s="33">
        <v>446.66666666666498</v>
      </c>
      <c r="J9" s="33">
        <v>1206.3333333333301</v>
      </c>
      <c r="K9" s="33">
        <v>63</v>
      </c>
      <c r="L9" s="33">
        <v>59</v>
      </c>
      <c r="M9" s="32">
        <v>5.2224371373307397E-2</v>
      </c>
      <c r="N9" s="32">
        <v>0.132089552238806</v>
      </c>
    </row>
    <row r="10" spans="1:24" x14ac:dyDescent="0.2">
      <c r="A10" s="30" t="s">
        <v>161</v>
      </c>
      <c r="B10" s="29" t="s">
        <v>219</v>
      </c>
      <c r="C10" s="30" t="s">
        <v>63</v>
      </c>
      <c r="D10" s="29" t="s">
        <v>36</v>
      </c>
      <c r="E10" s="31">
        <v>3.8800534497940201E-2</v>
      </c>
      <c r="F10" s="31">
        <v>0.18884009613460301</v>
      </c>
      <c r="G10" s="32">
        <v>0.20546766969597199</v>
      </c>
      <c r="H10" s="29">
        <v>1611</v>
      </c>
      <c r="I10" s="33">
        <v>403.33333333333201</v>
      </c>
      <c r="J10" s="33">
        <v>1207.6666666666599</v>
      </c>
      <c r="K10" s="33">
        <v>45.6666666666666</v>
      </c>
      <c r="L10" s="33">
        <v>67.3333333333333</v>
      </c>
      <c r="M10" s="32">
        <v>3.78139663262489E-2</v>
      </c>
      <c r="N10" s="32">
        <v>0.16694214876033001</v>
      </c>
    </row>
    <row r="11" spans="1:24" x14ac:dyDescent="0.2">
      <c r="A11" s="30" t="s">
        <v>162</v>
      </c>
      <c r="B11" s="29" t="s">
        <v>218</v>
      </c>
      <c r="C11" s="30" t="s">
        <v>64</v>
      </c>
      <c r="D11" s="29" t="s">
        <v>37</v>
      </c>
      <c r="E11" s="31">
        <v>0.133050537064626</v>
      </c>
      <c r="F11" s="31">
        <v>0.70401349426341997</v>
      </c>
      <c r="G11" s="32">
        <v>0.18898861761709801</v>
      </c>
      <c r="H11" s="29">
        <v>1497</v>
      </c>
      <c r="I11" s="33">
        <v>371.916666666666</v>
      </c>
      <c r="J11" s="33">
        <v>1125.0833333333301</v>
      </c>
      <c r="K11" s="33">
        <v>137.166666666666</v>
      </c>
      <c r="L11" s="33">
        <v>169.833333333333</v>
      </c>
      <c r="M11" s="32">
        <v>0.121916895044811</v>
      </c>
      <c r="N11" s="32">
        <v>0.45664351333184</v>
      </c>
    </row>
    <row r="12" spans="1:24" x14ac:dyDescent="0.2">
      <c r="A12" s="30" t="s">
        <v>163</v>
      </c>
      <c r="B12" s="29" t="s">
        <v>217</v>
      </c>
      <c r="C12" s="30" t="s">
        <v>65</v>
      </c>
      <c r="D12" s="29" t="s">
        <v>38</v>
      </c>
      <c r="E12" s="31">
        <v>1.7993075279564098E-2</v>
      </c>
      <c r="F12" s="31">
        <v>0.198614643807179</v>
      </c>
      <c r="G12" s="32">
        <v>9.0592893528194496E-2</v>
      </c>
      <c r="H12" s="29">
        <v>1707</v>
      </c>
      <c r="I12" s="33">
        <v>450.83333333333201</v>
      </c>
      <c r="J12" s="33">
        <v>1256.1666666666599</v>
      </c>
      <c r="K12" s="33">
        <v>22.3333333333333</v>
      </c>
      <c r="L12" s="33">
        <v>78.6666666666666</v>
      </c>
      <c r="M12" s="32">
        <v>1.77789571447525E-2</v>
      </c>
      <c r="N12" s="32">
        <v>0.17449168207023999</v>
      </c>
    </row>
    <row r="13" spans="1:24" x14ac:dyDescent="0.2">
      <c r="A13" s="30" t="s">
        <v>164</v>
      </c>
      <c r="B13" s="29" t="s">
        <v>216</v>
      </c>
      <c r="C13" s="30" t="s">
        <v>66</v>
      </c>
      <c r="D13" s="29" t="s">
        <v>39</v>
      </c>
      <c r="E13" s="31">
        <v>1.1733462860636999E-2</v>
      </c>
      <c r="F13" s="31">
        <v>0.22628909835365901</v>
      </c>
      <c r="G13" s="32">
        <v>5.1851648824457398E-2</v>
      </c>
      <c r="H13" s="29">
        <v>1095</v>
      </c>
      <c r="I13" s="33">
        <v>279</v>
      </c>
      <c r="J13" s="33">
        <v>815.99999999999898</v>
      </c>
      <c r="K13" s="33">
        <v>9.5</v>
      </c>
      <c r="L13" s="33">
        <v>54.5</v>
      </c>
      <c r="M13" s="32">
        <v>1.16421568627451E-2</v>
      </c>
      <c r="N13" s="32">
        <v>0.19534050179211401</v>
      </c>
    </row>
    <row r="14" spans="1:24" x14ac:dyDescent="0.2">
      <c r="A14" s="30" t="s">
        <v>165</v>
      </c>
      <c r="B14" s="29" t="s">
        <v>215</v>
      </c>
      <c r="C14" s="30" t="s">
        <v>67</v>
      </c>
      <c r="D14" s="29" t="s">
        <v>40</v>
      </c>
      <c r="E14" s="31">
        <v>2.7452550009093201E-2</v>
      </c>
      <c r="F14" s="31">
        <v>6.4905342248292197E-2</v>
      </c>
      <c r="G14" s="32">
        <v>0.42296287267194199</v>
      </c>
      <c r="H14" s="29">
        <v>303</v>
      </c>
      <c r="I14" s="33">
        <v>80.4166666666666</v>
      </c>
      <c r="J14" s="33">
        <v>222.583333333333</v>
      </c>
      <c r="K14" s="33">
        <v>6</v>
      </c>
      <c r="L14" s="33">
        <v>5</v>
      </c>
      <c r="M14" s="32">
        <v>2.69561961812055E-2</v>
      </c>
      <c r="N14" s="32">
        <v>6.21761658031088E-2</v>
      </c>
    </row>
    <row r="15" spans="1:24" x14ac:dyDescent="0.2">
      <c r="A15" s="30" t="s">
        <v>166</v>
      </c>
      <c r="B15" s="29" t="s">
        <v>214</v>
      </c>
      <c r="C15" s="30" t="s">
        <v>68</v>
      </c>
      <c r="D15" s="29" t="s">
        <v>41</v>
      </c>
      <c r="E15" s="31">
        <v>3.8380851543346903E-2</v>
      </c>
      <c r="F15" s="31">
        <v>0.206093823418597</v>
      </c>
      <c r="G15" s="32">
        <v>0.18622999421671901</v>
      </c>
      <c r="H15" s="29">
        <v>1047</v>
      </c>
      <c r="I15" s="33">
        <v>271.916666666666</v>
      </c>
      <c r="J15" s="33">
        <v>775.08333333333303</v>
      </c>
      <c r="K15" s="33">
        <v>29</v>
      </c>
      <c r="L15" s="33">
        <v>49</v>
      </c>
      <c r="M15" s="32">
        <v>3.7415331684764998E-2</v>
      </c>
      <c r="N15" s="32">
        <v>0.18020226785167001</v>
      </c>
    </row>
    <row r="16" spans="1:24" x14ac:dyDescent="0.2">
      <c r="A16" s="30" t="s">
        <v>167</v>
      </c>
      <c r="B16" s="29" t="s">
        <v>213</v>
      </c>
      <c r="C16" s="30" t="s">
        <v>70</v>
      </c>
      <c r="D16" s="29" t="s">
        <v>43</v>
      </c>
      <c r="E16" s="31">
        <v>2.8868641409883301E-2</v>
      </c>
      <c r="F16" s="31">
        <v>0.26335362890519998</v>
      </c>
      <c r="G16" s="32">
        <v>0.10961930363327201</v>
      </c>
      <c r="H16" s="29">
        <v>1047</v>
      </c>
      <c r="I16" s="33">
        <v>270.166666666666</v>
      </c>
      <c r="J16" s="33">
        <v>776.83333333333303</v>
      </c>
      <c r="K16" s="33">
        <v>22</v>
      </c>
      <c r="L16" s="33">
        <v>60</v>
      </c>
      <c r="M16" s="32">
        <v>2.8320102982192601E-2</v>
      </c>
      <c r="N16" s="32">
        <v>0.22208513263417601</v>
      </c>
    </row>
    <row r="17" spans="1:14" x14ac:dyDescent="0.2">
      <c r="A17" s="30" t="s">
        <v>227</v>
      </c>
      <c r="B17" s="29" t="s">
        <v>212</v>
      </c>
      <c r="C17" s="30" t="s">
        <v>71</v>
      </c>
      <c r="D17" s="29" t="s">
        <v>44</v>
      </c>
      <c r="E17" s="31">
        <v>2.7309595466469199E-2</v>
      </c>
      <c r="F17" s="31">
        <v>0.15480984229125</v>
      </c>
      <c r="G17" s="32">
        <v>0.17640735926266601</v>
      </c>
      <c r="H17" s="29">
        <v>546</v>
      </c>
      <c r="I17" s="33">
        <v>135.833333333333</v>
      </c>
      <c r="J17" s="33">
        <v>410.166666666666</v>
      </c>
      <c r="K17" s="33">
        <v>11</v>
      </c>
      <c r="L17" s="33">
        <v>19</v>
      </c>
      <c r="M17" s="32">
        <v>2.6818366517675701E-2</v>
      </c>
      <c r="N17" s="32">
        <v>0.13987730061349701</v>
      </c>
    </row>
    <row r="18" spans="1:14" x14ac:dyDescent="0.2">
      <c r="A18" s="30" t="s">
        <v>168</v>
      </c>
      <c r="B18" s="29" t="s">
        <v>211</v>
      </c>
      <c r="C18" s="30" t="s">
        <v>72</v>
      </c>
      <c r="D18" s="29" t="s">
        <v>45</v>
      </c>
      <c r="E18" s="31">
        <v>2.9170040921844099E-2</v>
      </c>
      <c r="F18" s="31">
        <v>0.26956394381923299</v>
      </c>
      <c r="G18" s="32">
        <v>0.108211953381292</v>
      </c>
      <c r="H18" s="29">
        <v>1575</v>
      </c>
      <c r="I18" s="33">
        <v>404.08333333333201</v>
      </c>
      <c r="J18" s="33">
        <v>1170.9166666666599</v>
      </c>
      <c r="K18" s="33">
        <v>33.5</v>
      </c>
      <c r="L18" s="33">
        <v>91.5</v>
      </c>
      <c r="M18" s="32">
        <v>2.86100633406874E-2</v>
      </c>
      <c r="N18" s="32">
        <v>0.22643844091565299</v>
      </c>
    </row>
    <row r="19" spans="1:14" x14ac:dyDescent="0.2">
      <c r="A19" s="30" t="s">
        <v>169</v>
      </c>
      <c r="B19" s="29" t="s">
        <v>210</v>
      </c>
      <c r="C19" s="30" t="s">
        <v>73</v>
      </c>
      <c r="D19" s="29" t="s">
        <v>47</v>
      </c>
      <c r="E19" s="31">
        <v>2.33448241107072E-2</v>
      </c>
      <c r="F19" s="31">
        <v>0.21187500534418799</v>
      </c>
      <c r="G19" s="32">
        <v>0.11018205792034599</v>
      </c>
      <c r="H19" s="29">
        <v>1581</v>
      </c>
      <c r="I19" s="33">
        <v>406.33333333333201</v>
      </c>
      <c r="J19" s="33">
        <v>1174.6666666666599</v>
      </c>
      <c r="K19" s="33">
        <v>27</v>
      </c>
      <c r="L19" s="33">
        <v>75</v>
      </c>
      <c r="M19" s="32">
        <v>2.29852440408626E-2</v>
      </c>
      <c r="N19" s="32">
        <v>0.18457752255947499</v>
      </c>
    </row>
    <row r="20" spans="1:14" x14ac:dyDescent="0.2">
      <c r="A20" s="30" t="s">
        <v>170</v>
      </c>
      <c r="B20" s="29" t="s">
        <v>209</v>
      </c>
      <c r="C20" s="30" t="s">
        <v>74</v>
      </c>
      <c r="D20" s="29" t="s">
        <v>46</v>
      </c>
      <c r="E20" s="31">
        <v>2.9923587815328501E-2</v>
      </c>
      <c r="F20" s="31">
        <v>0.16948446256124999</v>
      </c>
      <c r="G20" s="32">
        <v>0.176556525377742</v>
      </c>
      <c r="H20" s="29">
        <v>1554</v>
      </c>
      <c r="I20" s="33">
        <v>411.99999999999898</v>
      </c>
      <c r="J20" s="33">
        <v>1142</v>
      </c>
      <c r="K20" s="33">
        <v>33.5</v>
      </c>
      <c r="L20" s="33">
        <v>62.5</v>
      </c>
      <c r="M20" s="32">
        <v>2.9334500875656699E-2</v>
      </c>
      <c r="N20" s="32">
        <v>0.151699029126213</v>
      </c>
    </row>
    <row r="21" spans="1:14" x14ac:dyDescent="0.2">
      <c r="A21" s="30" t="s">
        <v>171</v>
      </c>
      <c r="B21" s="29" t="s">
        <v>208</v>
      </c>
      <c r="C21" s="30" t="s">
        <v>75</v>
      </c>
      <c r="D21" s="29" t="s">
        <v>48</v>
      </c>
      <c r="E21" s="31">
        <v>4.1958217126253798E-2</v>
      </c>
      <c r="F21" s="31">
        <v>0.23014428781747301</v>
      </c>
      <c r="G21" s="32">
        <v>0.18231265926326501</v>
      </c>
      <c r="H21" s="29">
        <v>1767</v>
      </c>
      <c r="I21" s="33">
        <v>431.41666666666498</v>
      </c>
      <c r="J21" s="33">
        <v>1335.5833333333301</v>
      </c>
      <c r="K21" s="33">
        <v>54.5</v>
      </c>
      <c r="L21" s="33">
        <v>85.5</v>
      </c>
      <c r="M21" s="32">
        <v>4.0806139639358502E-2</v>
      </c>
      <c r="N21" s="32">
        <v>0.198184276608074</v>
      </c>
    </row>
    <row r="22" spans="1:14" x14ac:dyDescent="0.2">
      <c r="A22" s="30" t="s">
        <v>172</v>
      </c>
      <c r="B22" s="29" t="s">
        <v>207</v>
      </c>
      <c r="C22" s="30" t="s">
        <v>76</v>
      </c>
      <c r="D22" s="29" t="s">
        <v>51</v>
      </c>
      <c r="E22" s="31">
        <v>5.6172269186536998E-2</v>
      </c>
      <c r="F22" s="31">
        <v>0.27781514966024101</v>
      </c>
      <c r="G22" s="32">
        <v>0.20219296627715799</v>
      </c>
      <c r="H22" s="29">
        <v>996</v>
      </c>
      <c r="I22" s="33">
        <v>247.666666666666</v>
      </c>
      <c r="J22" s="33">
        <v>748.33333333333303</v>
      </c>
      <c r="K22" s="33">
        <v>40.5</v>
      </c>
      <c r="L22" s="33">
        <v>57.5</v>
      </c>
      <c r="M22" s="32">
        <v>5.4120267260579002E-2</v>
      </c>
      <c r="N22" s="32">
        <v>0.23216689098250301</v>
      </c>
    </row>
    <row r="23" spans="1:14" x14ac:dyDescent="0.2">
      <c r="A23" s="30" t="s">
        <v>253</v>
      </c>
      <c r="B23" s="29" t="s">
        <v>206</v>
      </c>
      <c r="C23" s="30" t="s">
        <v>77</v>
      </c>
      <c r="D23" s="29" t="s">
        <v>49</v>
      </c>
      <c r="E23" s="31">
        <v>1.4156500144219699E-2</v>
      </c>
      <c r="F23" s="31">
        <v>0.33944249471890098</v>
      </c>
      <c r="G23" s="32">
        <v>4.1705149957559098E-2</v>
      </c>
      <c r="H23" s="29">
        <v>1242</v>
      </c>
      <c r="I23" s="33">
        <v>314.99999999999898</v>
      </c>
      <c r="J23" s="33">
        <v>927</v>
      </c>
      <c r="K23" s="33">
        <v>13</v>
      </c>
      <c r="L23" s="33">
        <v>86</v>
      </c>
      <c r="M23" s="32">
        <v>1.40237324703344E-2</v>
      </c>
      <c r="N23" s="32">
        <v>0.27301587301587299</v>
      </c>
    </row>
    <row r="24" spans="1:14" x14ac:dyDescent="0.2">
      <c r="A24" s="34" t="s">
        <v>123</v>
      </c>
      <c r="B24" s="29" t="s">
        <v>205</v>
      </c>
      <c r="C24" s="34" t="s">
        <v>105</v>
      </c>
      <c r="D24" s="29" t="s">
        <v>116</v>
      </c>
      <c r="E24" s="31">
        <v>6.1995047187774197E-2</v>
      </c>
      <c r="F24" s="31">
        <v>0.248143693813896</v>
      </c>
      <c r="G24" s="32">
        <v>0.249835271793243</v>
      </c>
      <c r="H24" s="29">
        <v>2313</v>
      </c>
      <c r="I24" s="33">
        <v>542.74999999999898</v>
      </c>
      <c r="J24" s="33">
        <v>1770.25</v>
      </c>
      <c r="K24" s="33">
        <v>105.333333333333</v>
      </c>
      <c r="L24" s="33">
        <v>114.666666666666</v>
      </c>
      <c r="M24" s="32">
        <v>5.95019535847102E-2</v>
      </c>
      <c r="N24" s="32">
        <v>0.21126976815599499</v>
      </c>
    </row>
    <row r="25" spans="1:14" x14ac:dyDescent="0.2">
      <c r="A25" s="34" t="s">
        <v>124</v>
      </c>
      <c r="B25" s="29" t="s">
        <v>204</v>
      </c>
      <c r="C25" s="34" t="s">
        <v>106</v>
      </c>
      <c r="D25" s="29" t="s">
        <v>117</v>
      </c>
      <c r="E25" s="31">
        <v>2.2595851262830001E-2</v>
      </c>
      <c r="F25" s="31">
        <v>0.202531175498703</v>
      </c>
      <c r="G25" s="32">
        <v>0.11156727455509501</v>
      </c>
      <c r="H25" s="29">
        <v>2397</v>
      </c>
      <c r="I25" s="33">
        <v>577.49999999999898</v>
      </c>
      <c r="J25" s="33">
        <v>1819.5</v>
      </c>
      <c r="K25" s="33">
        <v>40.5</v>
      </c>
      <c r="L25" s="33">
        <v>102.5</v>
      </c>
      <c r="M25" s="32">
        <v>2.2258862324814499E-2</v>
      </c>
      <c r="N25" s="32">
        <v>0.177489177489177</v>
      </c>
    </row>
    <row r="26" spans="1:14" x14ac:dyDescent="0.2">
      <c r="A26" s="34" t="s">
        <v>125</v>
      </c>
      <c r="B26" s="29" t="s">
        <v>203</v>
      </c>
      <c r="C26" s="34" t="s">
        <v>107</v>
      </c>
      <c r="D26" s="29" t="s">
        <v>118</v>
      </c>
      <c r="E26" s="31">
        <v>3.84664466775059E-2</v>
      </c>
      <c r="F26" s="31">
        <v>0.23206890788689599</v>
      </c>
      <c r="G26" s="32">
        <v>0.16575441763294399</v>
      </c>
      <c r="H26" s="29">
        <v>2448</v>
      </c>
      <c r="I26" s="33">
        <v>581.16666666666595</v>
      </c>
      <c r="J26" s="33">
        <v>1866.8333333333301</v>
      </c>
      <c r="K26" s="33">
        <v>70</v>
      </c>
      <c r="L26" s="33">
        <v>116</v>
      </c>
      <c r="M26" s="32">
        <v>3.74966520846352E-2</v>
      </c>
      <c r="N26" s="32">
        <v>0.19959850874677301</v>
      </c>
    </row>
    <row r="27" spans="1:14" x14ac:dyDescent="0.2">
      <c r="A27" s="34" t="s">
        <v>126</v>
      </c>
      <c r="B27" s="29" t="s">
        <v>202</v>
      </c>
      <c r="C27" s="34" t="s">
        <v>108</v>
      </c>
      <c r="D27" s="29" t="s">
        <v>109</v>
      </c>
      <c r="E27" s="31">
        <v>3.2660366390375603E-2</v>
      </c>
      <c r="F27" s="31">
        <v>0.212550506398513</v>
      </c>
      <c r="G27" s="32">
        <v>0.153659320524695</v>
      </c>
      <c r="H27" s="29">
        <v>2013</v>
      </c>
      <c r="I27" s="33">
        <v>500.66666666666498</v>
      </c>
      <c r="J27" s="33">
        <v>1512.3333333333301</v>
      </c>
      <c r="K27" s="33">
        <v>48.3333333333333</v>
      </c>
      <c r="L27" s="33">
        <v>92.6666666666666</v>
      </c>
      <c r="M27" s="32">
        <v>3.1959444566894403E-2</v>
      </c>
      <c r="N27" s="32">
        <v>0.18508655126498</v>
      </c>
    </row>
    <row r="28" spans="1:14" x14ac:dyDescent="0.2">
      <c r="A28" s="34" t="s">
        <v>127</v>
      </c>
      <c r="B28" s="29" t="s">
        <v>201</v>
      </c>
      <c r="C28" s="34" t="s">
        <v>110</v>
      </c>
      <c r="D28" s="29" t="s">
        <v>111</v>
      </c>
      <c r="E28" s="31">
        <v>1.7156313044185901E-2</v>
      </c>
      <c r="F28" s="31">
        <v>0.230343122810405</v>
      </c>
      <c r="G28" s="32">
        <v>7.4481550978655595E-2</v>
      </c>
      <c r="H28" s="29">
        <v>2091</v>
      </c>
      <c r="I28" s="33">
        <v>499.16666666666498</v>
      </c>
      <c r="J28" s="33">
        <v>1591.8333333333301</v>
      </c>
      <c r="K28" s="33">
        <v>27</v>
      </c>
      <c r="L28" s="33">
        <v>99</v>
      </c>
      <c r="M28" s="32">
        <v>1.6961574704219402E-2</v>
      </c>
      <c r="N28" s="32">
        <v>0.19833055091819701</v>
      </c>
    </row>
    <row r="29" spans="1:14" x14ac:dyDescent="0.2">
      <c r="A29" s="34" t="s">
        <v>128</v>
      </c>
      <c r="B29" s="29" t="s">
        <v>200</v>
      </c>
      <c r="C29" s="34" t="s">
        <v>112</v>
      </c>
      <c r="D29" s="29" t="s">
        <v>113</v>
      </c>
      <c r="E29" s="31">
        <v>1.59495643846338E-2</v>
      </c>
      <c r="F29" s="31">
        <v>0.24892951398122401</v>
      </c>
      <c r="G29" s="32">
        <v>6.4072612883648697E-2</v>
      </c>
      <c r="H29" s="29">
        <v>2094</v>
      </c>
      <c r="I29" s="33">
        <v>509.83333333333201</v>
      </c>
      <c r="J29" s="33">
        <v>1584.1666666666599</v>
      </c>
      <c r="K29" s="33">
        <v>25</v>
      </c>
      <c r="L29" s="33">
        <v>108</v>
      </c>
      <c r="M29" s="32">
        <v>1.5781167806417602E-2</v>
      </c>
      <c r="N29" s="32">
        <v>0.21183393265773101</v>
      </c>
    </row>
    <row r="30" spans="1:14" x14ac:dyDescent="0.2">
      <c r="A30" s="34" t="s">
        <v>129</v>
      </c>
      <c r="B30" s="29" t="s">
        <v>199</v>
      </c>
      <c r="C30" s="34" t="s">
        <v>114</v>
      </c>
      <c r="D30" s="29" t="s">
        <v>115</v>
      </c>
      <c r="E30" s="31">
        <v>0.101719311642909</v>
      </c>
      <c r="F30" s="31">
        <v>0.32682097627003998</v>
      </c>
      <c r="G30" s="32">
        <v>0.31123862612435998</v>
      </c>
      <c r="H30" s="29">
        <v>1869</v>
      </c>
      <c r="I30" s="33">
        <v>490.08333333333098</v>
      </c>
      <c r="J30" s="33">
        <v>1378.9166666666599</v>
      </c>
      <c r="K30" s="33">
        <v>131.166666666666</v>
      </c>
      <c r="L30" s="33">
        <v>129.833333333333</v>
      </c>
      <c r="M30" s="32">
        <v>9.5122983018069596E-2</v>
      </c>
      <c r="N30" s="32">
        <v>0.26492093181431797</v>
      </c>
    </row>
    <row r="31" spans="1:14" x14ac:dyDescent="0.2">
      <c r="A31" s="34" t="s">
        <v>130</v>
      </c>
      <c r="B31" s="29" t="s">
        <v>197</v>
      </c>
      <c r="C31" s="34" t="s">
        <v>119</v>
      </c>
      <c r="D31" s="29" t="s">
        <v>120</v>
      </c>
      <c r="E31" s="31">
        <v>3.0070350329556302E-2</v>
      </c>
      <c r="F31" s="31">
        <v>0.25506176163398397</v>
      </c>
      <c r="G31" s="32">
        <v>0.11789438815492601</v>
      </c>
      <c r="H31" s="29">
        <v>1542</v>
      </c>
      <c r="I31" s="33">
        <v>388.49999999999898</v>
      </c>
      <c r="J31" s="33">
        <v>1153.5</v>
      </c>
      <c r="K31" s="33">
        <v>34</v>
      </c>
      <c r="L31" s="33">
        <v>84</v>
      </c>
      <c r="M31" s="32">
        <v>2.9475509319462499E-2</v>
      </c>
      <c r="N31" s="32">
        <v>0.21621621621621601</v>
      </c>
    </row>
    <row r="32" spans="1:14" x14ac:dyDescent="0.2">
      <c r="A32" s="34" t="s">
        <v>131</v>
      </c>
      <c r="B32" s="29" t="s">
        <v>196</v>
      </c>
      <c r="C32" s="34" t="s">
        <v>121</v>
      </c>
      <c r="D32" s="29" t="s">
        <v>122</v>
      </c>
      <c r="E32" s="31">
        <v>2.98794700265043E-2</v>
      </c>
      <c r="F32" s="31">
        <v>0.24717524916612199</v>
      </c>
      <c r="G32" s="32">
        <v>0.120883745954769</v>
      </c>
      <c r="H32" s="29">
        <v>1497</v>
      </c>
      <c r="I32" s="33">
        <v>370.416666666666</v>
      </c>
      <c r="J32" s="33">
        <v>1126.5833333333301</v>
      </c>
      <c r="K32" s="33">
        <v>33</v>
      </c>
      <c r="L32" s="33">
        <v>78</v>
      </c>
      <c r="M32" s="32">
        <v>2.9292107404393801E-2</v>
      </c>
      <c r="N32" s="32">
        <v>0.21057367829021301</v>
      </c>
    </row>
    <row r="33" spans="1:14" x14ac:dyDescent="0.2">
      <c r="A33" s="34" t="s">
        <v>138</v>
      </c>
      <c r="B33" s="29" t="s">
        <v>198</v>
      </c>
      <c r="C33" s="34" t="s">
        <v>141</v>
      </c>
      <c r="D33" s="29" t="s">
        <v>140</v>
      </c>
      <c r="E33" s="31">
        <v>3.5577062278454898E-2</v>
      </c>
      <c r="F33" s="31">
        <v>0.189802462036671</v>
      </c>
      <c r="G33" s="32">
        <v>0.18744257527903499</v>
      </c>
      <c r="H33" s="29">
        <v>1998</v>
      </c>
      <c r="I33" s="33">
        <v>515.83333333333201</v>
      </c>
      <c r="J33" s="33">
        <v>1482.1666666666599</v>
      </c>
      <c r="K33" s="33">
        <v>51.5</v>
      </c>
      <c r="L33" s="33">
        <v>86.5</v>
      </c>
      <c r="M33" s="32">
        <v>3.4746429776228403E-2</v>
      </c>
      <c r="N33" s="32">
        <v>0.16768982229402199</v>
      </c>
    </row>
    <row r="34" spans="1:14" x14ac:dyDescent="0.2">
      <c r="G34" s="32"/>
    </row>
    <row r="35" spans="1:14" x14ac:dyDescent="0.2">
      <c r="G35" s="32"/>
    </row>
    <row r="36" spans="1:14" x14ac:dyDescent="0.2">
      <c r="A36" s="30"/>
      <c r="C36" s="30"/>
      <c r="G36" s="32"/>
    </row>
    <row r="37" spans="1:14" x14ac:dyDescent="0.2">
      <c r="A37" s="30"/>
      <c r="C37" s="30"/>
    </row>
    <row r="38" spans="1:14" x14ac:dyDescent="0.2">
      <c r="A38" s="30"/>
      <c r="C38" s="30"/>
    </row>
    <row r="39" spans="1:14" x14ac:dyDescent="0.2">
      <c r="A39" s="34"/>
      <c r="C39" s="34"/>
    </row>
    <row r="40" spans="1:14" x14ac:dyDescent="0.2">
      <c r="A40" s="34"/>
      <c r="C40" s="34"/>
    </row>
  </sheetData>
  <phoneticPr fontId="16" type="noConversion"/>
  <conditionalFormatting sqref="G3:G3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CDFEFA-FAAA-A849-B0AD-AB95F553875F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CDFEFA-FAAA-A849-B0AD-AB95F55387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3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O, Xusheng</cp:lastModifiedBy>
  <dcterms:created xsi:type="dcterms:W3CDTF">2021-07-09T02:58:20Z</dcterms:created>
  <dcterms:modified xsi:type="dcterms:W3CDTF">2025-03-31T06:01:48Z</dcterms:modified>
</cp:coreProperties>
</file>